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0" yWindow="0" windowWidth="21570" windowHeight="8070"/>
  </bookViews>
  <sheets>
    <sheet name="S1" sheetId="1" r:id="rId1"/>
    <sheet name="S2" sheetId="2" r:id="rId2"/>
    <sheet name="S3" sheetId="3" r:id="rId3"/>
  </sheets>
  <definedNames>
    <definedName name="_Toc472965809" localSheetId="0">'S1'!$J$1</definedName>
    <definedName name="_Toc472965846" localSheetId="1">'S2'!#REF!</definedName>
  </definedNames>
  <calcPr calcId="145621"/>
</workbook>
</file>

<file path=xl/calcChain.xml><?xml version="1.0" encoding="utf-8"?>
<calcChain xmlns="http://schemas.openxmlformats.org/spreadsheetml/2006/main">
  <c r="G9" i="3" l="1"/>
  <c r="G8" i="3"/>
  <c r="G7" i="3"/>
  <c r="G6" i="3"/>
  <c r="G5" i="3"/>
</calcChain>
</file>

<file path=xl/sharedStrings.xml><?xml version="1.0" encoding="utf-8"?>
<sst xmlns="http://schemas.openxmlformats.org/spreadsheetml/2006/main" count="2964" uniqueCount="931">
  <si>
    <t>RSDW</t>
  </si>
  <si>
    <t>RRL</t>
  </si>
  <si>
    <t>RTN</t>
  </si>
  <si>
    <t>RSL</t>
  </si>
  <si>
    <t>SMC</t>
  </si>
  <si>
    <t>LDI</t>
  </si>
  <si>
    <t>IND</t>
  </si>
  <si>
    <t>AUS</t>
  </si>
  <si>
    <t>TRJ</t>
  </si>
  <si>
    <t>TEJ</t>
  </si>
  <si>
    <t>ADMIX</t>
  </si>
  <si>
    <t>NA</t>
  </si>
  <si>
    <t>Trait</t>
  </si>
  <si>
    <t>SNP</t>
  </si>
  <si>
    <t>plasma membrane</t>
  </si>
  <si>
    <t>microtubule binding</t>
  </si>
  <si>
    <t>cytoskeleton</t>
  </si>
  <si>
    <t>expressed protein</t>
  </si>
  <si>
    <t>No GO</t>
  </si>
  <si>
    <t>RNA binding</t>
  </si>
  <si>
    <t>mitochondria</t>
  </si>
  <si>
    <t>nucleus</t>
  </si>
  <si>
    <t>DNA binding</t>
  </si>
  <si>
    <t>oxidoreductase activity</t>
  </si>
  <si>
    <t>plastid</t>
  </si>
  <si>
    <t>protein modification</t>
  </si>
  <si>
    <t>signal transduction</t>
  </si>
  <si>
    <t>lipid binding</t>
  </si>
  <si>
    <t>hydrolase, alpha/beta fold family domain containing protein, expressed</t>
  </si>
  <si>
    <t>hydrolase activity</t>
  </si>
  <si>
    <t>peroxisome</t>
  </si>
  <si>
    <t>metabolic process</t>
  </si>
  <si>
    <t>cytosol</t>
  </si>
  <si>
    <t>binding</t>
  </si>
  <si>
    <t>MYB family transcription factor, putative, expressed</t>
  </si>
  <si>
    <t>transcription factor activity</t>
  </si>
  <si>
    <t>translation</t>
  </si>
  <si>
    <t>structural constituent of ribosome</t>
  </si>
  <si>
    <t>cell redox homeostasis</t>
  </si>
  <si>
    <t>metal ion binding</t>
  </si>
  <si>
    <t>hypothetical protein</t>
  </si>
  <si>
    <t>protein binding</t>
  </si>
  <si>
    <t>Chr12</t>
  </si>
  <si>
    <t>conserved hypothetical protein</t>
  </si>
  <si>
    <t>response to stress</t>
  </si>
  <si>
    <t>O-methyltransferase, putative, expressed</t>
  </si>
  <si>
    <t>transferase activity</t>
  </si>
  <si>
    <t>cytochrome P450, putative, expressed</t>
  </si>
  <si>
    <t xml:space="preserve">membrane </t>
  </si>
  <si>
    <t>Chr2</t>
  </si>
  <si>
    <t>catalytic activity</t>
  </si>
  <si>
    <t>membrane</t>
  </si>
  <si>
    <t>endoplasmic reticulum</t>
  </si>
  <si>
    <t>RNA recognition motif containing protein, putative, expressed</t>
  </si>
  <si>
    <t>mRNA splicing</t>
  </si>
  <si>
    <t>cytoplasm</t>
  </si>
  <si>
    <t>protein transport</t>
  </si>
  <si>
    <t>nucleic acid metabolic process</t>
  </si>
  <si>
    <t>transport</t>
  </si>
  <si>
    <t>ATP binding/ hydrolase activity</t>
  </si>
  <si>
    <t>response to abiotic stimulus</t>
  </si>
  <si>
    <t>kinase activity</t>
  </si>
  <si>
    <t>SNP-12.14960076.</t>
  </si>
  <si>
    <t>LOC_Os12g25540</t>
  </si>
  <si>
    <t>LOC_Os12g25630</t>
  </si>
  <si>
    <t>sulfite oxidase, putative, expressed</t>
  </si>
  <si>
    <t>nitrate assimilation</t>
  </si>
  <si>
    <t>oxidoreductase activity/ Mo ion binding</t>
  </si>
  <si>
    <t>LOC_Os12g25640</t>
  </si>
  <si>
    <t>SAP domain containing protein, expressed</t>
  </si>
  <si>
    <t>LOC_Os12g25650</t>
  </si>
  <si>
    <t>LOC_Os12g25660</t>
  </si>
  <si>
    <t>response to biotic stress/ lipid metabolism</t>
  </si>
  <si>
    <t>iron ion binding/ oxidoreductase activity</t>
  </si>
  <si>
    <t>LOC_Os12g25680</t>
  </si>
  <si>
    <t>Papain family cysteine protease domain containing protein, expressed</t>
  </si>
  <si>
    <t>protein metabolism</t>
  </si>
  <si>
    <t>LOC_Os12g25690</t>
  </si>
  <si>
    <t>UDP-glucose 6-dehydrogenase, putative, expressed</t>
  </si>
  <si>
    <t>UDP-glucuronate biosynthesis</t>
  </si>
  <si>
    <t>NAD binding/ UDP-glucose-6-dehydrogenase</t>
  </si>
  <si>
    <t>LOC_Os12g25700</t>
  </si>
  <si>
    <t>LOC_Os12g25710</t>
  </si>
  <si>
    <t>bifunctional aminoacyl-tRNA synthetase, putative, expressed</t>
  </si>
  <si>
    <t>tRNA amionacylation</t>
  </si>
  <si>
    <t>ATP binding/ proline-tRNA ligase activity</t>
  </si>
  <si>
    <t>LOC_Os12g25720</t>
  </si>
  <si>
    <t>LOC_Os12g25750</t>
  </si>
  <si>
    <t>LOC_Os12g25760</t>
  </si>
  <si>
    <t>LOC_Os12g25770</t>
  </si>
  <si>
    <t>LOC_Os12g25800</t>
  </si>
  <si>
    <t>LOC_Os12g25810</t>
  </si>
  <si>
    <t>LOC_Os12g25820</t>
  </si>
  <si>
    <t>aromatic compound biosynthesis</t>
  </si>
  <si>
    <t>O-methyltransferase activity</t>
  </si>
  <si>
    <t>LOC_Os12g25840</t>
  </si>
  <si>
    <t>mucin, putative</t>
  </si>
  <si>
    <t>LOC_Os12g25860</t>
  </si>
  <si>
    <t>LOC_Os12g25870</t>
  </si>
  <si>
    <t>LOC_Os12g25880</t>
  </si>
  <si>
    <t>LOC_Os12g25950</t>
  </si>
  <si>
    <t>LOC_Os12g26020</t>
  </si>
  <si>
    <t>LOC_Os12g26030</t>
  </si>
  <si>
    <t>FACT complex subunit SPT16, putative, expressed</t>
  </si>
  <si>
    <t>LOC_Os12g26040</t>
  </si>
  <si>
    <t>LOC_Os12g26044</t>
  </si>
  <si>
    <t>LOC_Os12g26050</t>
  </si>
  <si>
    <t>LOC_Os12g26060</t>
  </si>
  <si>
    <t>bifunctional dihydrofolate reductase-thymidylate synthase, putative, expressed</t>
  </si>
  <si>
    <t>glycine biosynthesis process</t>
  </si>
  <si>
    <t>thymidylate synthase activity</t>
  </si>
  <si>
    <t>LOC_Os12g26090</t>
  </si>
  <si>
    <t>SNP-12.21274465.</t>
  </si>
  <si>
    <t>LOC_Os12g34780</t>
  </si>
  <si>
    <t>LOC_Os12g34796</t>
  </si>
  <si>
    <t>LOC_Os12g34802</t>
  </si>
  <si>
    <t>LOC_Os12g34810</t>
  </si>
  <si>
    <t>LOC_Os12g34820</t>
  </si>
  <si>
    <t>LOC_Os12g34830</t>
  </si>
  <si>
    <t>LOC_Os12g34840</t>
  </si>
  <si>
    <t>rhoGAP domain containing protein, expressed</t>
  </si>
  <si>
    <t>enzyme reulator activity</t>
  </si>
  <si>
    <t xml:space="preserve">intracellular  </t>
  </si>
  <si>
    <t>LOC_Os12g34850</t>
  </si>
  <si>
    <t>Fibronectin type III domain containing protein, expressed</t>
  </si>
  <si>
    <t>protein modification/ flower development/ response to abiotic stimulus</t>
  </si>
  <si>
    <t>LOC_Os12g34854</t>
  </si>
  <si>
    <t>RNA polymerase Rpb7, N-terminal domain containing protein, expressed</t>
  </si>
  <si>
    <t>LOC_Os12g34860</t>
  </si>
  <si>
    <t>phenylalanyl-tRNA synthetase, putative, expressed</t>
  </si>
  <si>
    <t xml:space="preserve">RNA binding </t>
  </si>
  <si>
    <t>mitochondria/ cytosol</t>
  </si>
  <si>
    <t>LOC_Os12g34870</t>
  </si>
  <si>
    <t>mitochondrial carrier protein, putative, expressed</t>
  </si>
  <si>
    <t>mitrochondrial transmembrane transport</t>
  </si>
  <si>
    <t>oxidative phosphorylation uncoupler activity</t>
  </si>
  <si>
    <t>mitrochondrial inner membrane</t>
  </si>
  <si>
    <t>LOC_Os12g34874</t>
  </si>
  <si>
    <t>bifunctional 3-dehydroquinate dehydratase/shikimate dehydrogenase,chloroplast precursor, putative, expressed</t>
  </si>
  <si>
    <t>shikimate metabolic process</t>
  </si>
  <si>
    <t>shikimate-3-dehydrogenase activity</t>
  </si>
  <si>
    <t>stroma</t>
  </si>
  <si>
    <t>LOC_Os12g34880</t>
  </si>
  <si>
    <t>LOC_Os12g34890</t>
  </si>
  <si>
    <t>acyl carrier protein, putative, expressed</t>
  </si>
  <si>
    <t>lipid biosynthesis</t>
  </si>
  <si>
    <t>acyl binding</t>
  </si>
  <si>
    <t>LOC_Os12g34900</t>
  </si>
  <si>
    <t>LOC_Os12g34920</t>
  </si>
  <si>
    <t>csAtPR5, putative, expressed</t>
  </si>
  <si>
    <t>LOC_Os12g34930</t>
  </si>
  <si>
    <t>LOC_Os12g34940</t>
  </si>
  <si>
    <t>LOC_Os12g34960</t>
  </si>
  <si>
    <t>LOC_Os12g34970</t>
  </si>
  <si>
    <t>LOC_Os12g34980</t>
  </si>
  <si>
    <t>LOC_Os12g34990</t>
  </si>
  <si>
    <t>hydrolase, putative, expressed</t>
  </si>
  <si>
    <t>LOC_Os12g35010</t>
  </si>
  <si>
    <t>ribosome inactivating protein, putative, expressed</t>
  </si>
  <si>
    <t>LOC_Os12g35020</t>
  </si>
  <si>
    <t>LOC_Os12g35030</t>
  </si>
  <si>
    <t>plus-3 domain containing protein, expressed</t>
  </si>
  <si>
    <t>histone modification</t>
  </si>
  <si>
    <t>LOC_Os12g35040</t>
  </si>
  <si>
    <t>2,3-bisphosphoglycerate-independent phosphoglycerate mutase, putative, expressed</t>
  </si>
  <si>
    <t>LOC_Os12g35050</t>
  </si>
  <si>
    <t>LOC_Os12g35060</t>
  </si>
  <si>
    <t>LOC_Os12g35070</t>
  </si>
  <si>
    <t>LOC_Os12g35080</t>
  </si>
  <si>
    <t>myosin heavy chain-related, putative, expressed</t>
  </si>
  <si>
    <t>LOC_Os12g35090</t>
  </si>
  <si>
    <t>LOC_Os12g35160</t>
  </si>
  <si>
    <t>LOC_Os12g35180</t>
  </si>
  <si>
    <t>LOC_Os12g35230</t>
  </si>
  <si>
    <t>LOC_Os12g35260</t>
  </si>
  <si>
    <t>LOC_Os12g35270</t>
  </si>
  <si>
    <t>LOC_Os12g35290</t>
  </si>
  <si>
    <t>conserved oligomeric Golgi complex component 8, putative, expressed</t>
  </si>
  <si>
    <t>intra-golgi veiscle mediated transport</t>
  </si>
  <si>
    <t>LOC_Os12g35310</t>
  </si>
  <si>
    <t>LOC_Os12g35320</t>
  </si>
  <si>
    <t>RING finger and CHY zinc finger domain-containing protein 1, putative, expressed</t>
  </si>
  <si>
    <t>protein ubiquitination</t>
  </si>
  <si>
    <t>Zn ion binding/ ubiquitin protein ligase activity</t>
  </si>
  <si>
    <t>OsGrx_C12 - glutaredoxin subgroup III, expressed</t>
  </si>
  <si>
    <t>oxidoreductase activity/ electron carrier activity</t>
  </si>
  <si>
    <t>cytoplasm/ nucleus</t>
  </si>
  <si>
    <t>LOC_Os12g35340</t>
  </si>
  <si>
    <t>OsGrx_C11 - glutaredoxin subgroup III, expressed</t>
  </si>
  <si>
    <t>LOC_Os12g35350</t>
  </si>
  <si>
    <t>kelch repeat protein, putative, expressed</t>
  </si>
  <si>
    <t>LOC_Os12g35360</t>
  </si>
  <si>
    <t>vesicle tethering family protein, putative, expressed</t>
  </si>
  <si>
    <t>transporter acitvity/ binding</t>
  </si>
  <si>
    <t>golgi apparatus</t>
  </si>
  <si>
    <t>LOC_Os12g35364</t>
  </si>
  <si>
    <t>SNP-2.11394332.</t>
  </si>
  <si>
    <t>LOC_Os02g19210</t>
  </si>
  <si>
    <t>WD repeat-containing protein, putative, expressed</t>
  </si>
  <si>
    <t>response to osmotic stress</t>
  </si>
  <si>
    <t>nucleic acid binding</t>
  </si>
  <si>
    <t>LOC_Os02g19220</t>
  </si>
  <si>
    <t>LOC_Os02g19230</t>
  </si>
  <si>
    <t>LOC_Os02g19240</t>
  </si>
  <si>
    <t>LOC_Os02g19290</t>
  </si>
  <si>
    <t>LOC_Os02g19320</t>
  </si>
  <si>
    <t>LOC_Os02g19330</t>
  </si>
  <si>
    <t>LOC_Os02g19340</t>
  </si>
  <si>
    <t>LOC_Os02g19350</t>
  </si>
  <si>
    <t>LOC_Os02g19360</t>
  </si>
  <si>
    <t>LOC_Os02g19380</t>
  </si>
  <si>
    <t>microfibrillar-associated protein 1, putative, expressed</t>
  </si>
  <si>
    <t>LOC_Os02g19410</t>
  </si>
  <si>
    <t>LOC_Os02g19420</t>
  </si>
  <si>
    <t>LOC_Os02g19430</t>
  </si>
  <si>
    <t>LOC_Os02g19440</t>
  </si>
  <si>
    <t>sirohydrochlorin ferrochelatase, putative, expressed</t>
  </si>
  <si>
    <t>cobalamin biosynthetic process</t>
  </si>
  <si>
    <t>LOC_Os02g19450</t>
  </si>
  <si>
    <t>ATPase, AAA family protein, expressed</t>
  </si>
  <si>
    <t>LOC_Os02g19460</t>
  </si>
  <si>
    <t>cytokinin inducible protein, putative, expressed</t>
  </si>
  <si>
    <t>LOC_Os02g19470</t>
  </si>
  <si>
    <t>LOC_Os02g19510</t>
  </si>
  <si>
    <t>lysine ketoglutarate reductase trans-splicing related 1, putative, expressed</t>
  </si>
  <si>
    <t>LOC_Os02g19530</t>
  </si>
  <si>
    <t>lectin-like receptor kinase, putative, expressed</t>
  </si>
  <si>
    <t>ATP binding/ CHO binding</t>
  </si>
  <si>
    <t>LOC_Os02g19540</t>
  </si>
  <si>
    <t>OsFBX47 - F-box domain containing protein, expressed</t>
  </si>
  <si>
    <t>LOC_Os02g19550</t>
  </si>
  <si>
    <t>LOC_Os02g19629</t>
  </si>
  <si>
    <t>LOC_Os02g19640</t>
  </si>
  <si>
    <t>IQ calmodulin-binding motif family protein, putative, expressed</t>
  </si>
  <si>
    <t>LOC_Os02g19650</t>
  </si>
  <si>
    <t>LOC_Os02g19660</t>
  </si>
  <si>
    <t>LOC_Os02g19680</t>
  </si>
  <si>
    <t>LOC_Os02g19690</t>
  </si>
  <si>
    <t>LOC_Os02g19700</t>
  </si>
  <si>
    <t>LOC_Os02g19740</t>
  </si>
  <si>
    <t>LOC_Os02g19750</t>
  </si>
  <si>
    <t>NBS-LRR type disease resistance protein, putative, expressed</t>
  </si>
  <si>
    <t>response to biotic stress/ cell death</t>
  </si>
  <si>
    <t>nucleotid binding</t>
  </si>
  <si>
    <t>plasma membrane/ cytoplasm</t>
  </si>
  <si>
    <t>LOC_Os02g19770</t>
  </si>
  <si>
    <t>eukaryotic translation initiation factor 1A, putative, expressed</t>
  </si>
  <si>
    <t>tranlation initiation factor</t>
  </si>
  <si>
    <t>LOC_Os02g19780</t>
  </si>
  <si>
    <t>LOC_Os02g19790</t>
  </si>
  <si>
    <t>lipoxygenase 4, putative, expressed</t>
  </si>
  <si>
    <t>post-embroynic development</t>
  </si>
  <si>
    <t>LOC_Os02g19804</t>
  </si>
  <si>
    <t>Zinc finger C-x8-C-x5-C-x3-H type domain containing protein, expressed</t>
  </si>
  <si>
    <t>mRNA cis splicing</t>
  </si>
  <si>
    <t>DNA binding/ zinc ion binding</t>
  </si>
  <si>
    <t>LOC_Os02g19820</t>
  </si>
  <si>
    <t>nodulin MtN3 family protein, putative, expressed</t>
  </si>
  <si>
    <t>transmembrane sugar transporter activity</t>
  </si>
  <si>
    <t>SNP-2.17092835.</t>
  </si>
  <si>
    <t>LOC_Os02g28560</t>
  </si>
  <si>
    <t>LOC_Os02g28570</t>
  </si>
  <si>
    <t>LOC_Os02g28580</t>
  </si>
  <si>
    <t>LOC_Os02g28590</t>
  </si>
  <si>
    <t>LOC_Os02g28600</t>
  </si>
  <si>
    <t>OsFBX50 - F-box domain containing protein, expressed</t>
  </si>
  <si>
    <t>LOC_Os02g28660</t>
  </si>
  <si>
    <t>LOC_Os02g28670</t>
  </si>
  <si>
    <t>LOC_Os02g28680</t>
  </si>
  <si>
    <t>LOC_Os02g28700</t>
  </si>
  <si>
    <t>LOC_Os02g28720</t>
  </si>
  <si>
    <t>spotted leaf 11, putative, expressed</t>
  </si>
  <si>
    <t>response to endogenous stimuli/ negatively regulates cell death</t>
  </si>
  <si>
    <t>receptor binding/ ubiquitin-protein transferase activity</t>
  </si>
  <si>
    <t>LOC_Os02g28730</t>
  </si>
  <si>
    <t>LOC_Os02g28760</t>
  </si>
  <si>
    <t>LOC_Os02g28800</t>
  </si>
  <si>
    <t>LOC_Os02g28810</t>
  </si>
  <si>
    <t>ribosomal protein, putative, expressed</t>
  </si>
  <si>
    <t>ribosome</t>
  </si>
  <si>
    <t>LOC_Os02g28820</t>
  </si>
  <si>
    <t>LOC_Os02g28830</t>
  </si>
  <si>
    <t>tetratricopeptide repeat domain containing protein, expressed</t>
  </si>
  <si>
    <t>CHO metabolism</t>
  </si>
  <si>
    <t>LOC_Os02g28850</t>
  </si>
  <si>
    <t>Kinesin motor domain domain containing protein, expressed</t>
  </si>
  <si>
    <t>microtubule based movement</t>
  </si>
  <si>
    <t>LOC_Os02g28860</t>
  </si>
  <si>
    <t>LOC_Os02g28870</t>
  </si>
  <si>
    <t>U-box domain-containing protein, putative, expressed</t>
  </si>
  <si>
    <t>plasma membrane/ nucleus</t>
  </si>
  <si>
    <t>LOC_Os02g28880</t>
  </si>
  <si>
    <t>LOC_Os02g28900</t>
  </si>
  <si>
    <t>cytokinin-O-glucosyltransferase 2, putative, expressed</t>
  </si>
  <si>
    <t>LOC_Os02g28910</t>
  </si>
  <si>
    <t>LOC_Os02g28930</t>
  </si>
  <si>
    <t>LOC_Os02g28970</t>
  </si>
  <si>
    <t>LOC_Os02g28980</t>
  </si>
  <si>
    <t>peptidyl-prolyl isomerase, putative, expressed</t>
  </si>
  <si>
    <t>cytosol/membrane/nucleus</t>
  </si>
  <si>
    <t>LOC_Os02g28990</t>
  </si>
  <si>
    <t>LOC_Os02g29000</t>
  </si>
  <si>
    <t>Cupin domain containing protein, expressed</t>
  </si>
  <si>
    <t>Mn ion binding/ nutrient reservoir activity</t>
  </si>
  <si>
    <t>extracellular space/ apoplast</t>
  </si>
  <si>
    <t>LOC_Os02g29020</t>
  </si>
  <si>
    <t>apoplast/ cell wall</t>
  </si>
  <si>
    <t>LOC_Os02g29040</t>
  </si>
  <si>
    <t>ankyrin repeat domain containing protein, putative, expressed</t>
  </si>
  <si>
    <t>LOC_Os02g29070</t>
  </si>
  <si>
    <t>protein kinase domain containing protein, expressed</t>
  </si>
  <si>
    <t>LOC_Os02g29080</t>
  </si>
  <si>
    <t>LOC_Os02g29090</t>
  </si>
  <si>
    <t>LOC_Os02g29110</t>
  </si>
  <si>
    <t>ankyrin repeat family protein, putative, expressed</t>
  </si>
  <si>
    <t>LOC_Os02g29120</t>
  </si>
  <si>
    <t>LOC_Os02g29130</t>
  </si>
  <si>
    <t>ankyrin, putative, expressed</t>
  </si>
  <si>
    <t>LOC_Os02g29140</t>
  </si>
  <si>
    <t>LOC_Os02g29150</t>
  </si>
  <si>
    <t>OsFBO11 - F-box and other domain containing protein, expressed</t>
  </si>
  <si>
    <t>LOC_Os02g29160</t>
  </si>
  <si>
    <t>LOC_Os02g29170</t>
  </si>
  <si>
    <t>SNP-2.33444628.</t>
  </si>
  <si>
    <t>LOC_Os02g54240</t>
  </si>
  <si>
    <t>OsFBX62 - F-box domain containing protein, expressed</t>
  </si>
  <si>
    <t>LOC_Os02g54254</t>
  </si>
  <si>
    <t>saccharopine dehydrogenase, putative, expressed</t>
  </si>
  <si>
    <t>LOC_Os02g54290</t>
  </si>
  <si>
    <t>BRUSHY 1, putative, expressed</t>
  </si>
  <si>
    <t>anatomical structure morphogenesis</t>
  </si>
  <si>
    <t>LOC_Os02g54300</t>
  </si>
  <si>
    <t>LOC_Os02g54310</t>
  </si>
  <si>
    <t>LOC_Os02g54330</t>
  </si>
  <si>
    <t>OsFBDUF14 - F-box and DUF domain containing protein, expressed</t>
  </si>
  <si>
    <t>LOC_Os02g54340</t>
  </si>
  <si>
    <t>26S protease regulatory subunit 7, putative, expressed</t>
  </si>
  <si>
    <t>protein catabolic process</t>
  </si>
  <si>
    <t>LOC_Os02g54350</t>
  </si>
  <si>
    <t>LOC_Os02g54360</t>
  </si>
  <si>
    <t>enzyme of the cupin superfamily protein, putative, expressed</t>
  </si>
  <si>
    <t>LOC_Os02g54370</t>
  </si>
  <si>
    <t>hypro1, putative, expressed</t>
  </si>
  <si>
    <t>LOC_Os02g54390</t>
  </si>
  <si>
    <t>LOC_Os02g54420</t>
  </si>
  <si>
    <t>LOC_Os02g54450</t>
  </si>
  <si>
    <t>LOC_Os02g54460</t>
  </si>
  <si>
    <t>LOC_Os02g54470</t>
  </si>
  <si>
    <t>60S ribosomal protein L35a-3, putative, expressed</t>
  </si>
  <si>
    <t>LOC_Os02g54480</t>
  </si>
  <si>
    <t>RNA-directed DNA polymerase, putative, expressed</t>
  </si>
  <si>
    <t>LOC_Os02g54490</t>
  </si>
  <si>
    <t>nucleotide binding protein, putative, expressed</t>
  </si>
  <si>
    <t>LOC_Os02g54500</t>
  </si>
  <si>
    <t>WD40-like, putative, expressed</t>
  </si>
  <si>
    <t>LOC_Os02g54510</t>
  </si>
  <si>
    <t>LOC_Os02g54520</t>
  </si>
  <si>
    <t>cell differentiation</t>
  </si>
  <si>
    <t>LOC_Os02g54530</t>
  </si>
  <si>
    <t>SCP-like extracellular protein, expressed</t>
  </si>
  <si>
    <t>LOC_Os02g54540</t>
  </si>
  <si>
    <t>LOC_Os02g54550</t>
  </si>
  <si>
    <t>OsFBX63 - F-box domain containing protein, expressed</t>
  </si>
  <si>
    <t>LOC_Os02g54560</t>
  </si>
  <si>
    <t>LOC_Os02g54570</t>
  </si>
  <si>
    <t>LOC_Os02g54580</t>
  </si>
  <si>
    <t>serine esterase family protein, putative, expressed</t>
  </si>
  <si>
    <t>LOC_Os02g54590</t>
  </si>
  <si>
    <t>serine threonine kinase, putative, expressed</t>
  </si>
  <si>
    <t>kinase activity/ DNA binding</t>
  </si>
  <si>
    <t>LOC_Os02g54600</t>
  </si>
  <si>
    <t>STE_MEK_ste7_MAP2K.5 - STE kinases include homologs to sterile 7, sterile 11 and sterile 20 from yeast, expressed</t>
  </si>
  <si>
    <t>response to biotic stress/ signal transduction</t>
  </si>
  <si>
    <t>LOC_Os02g54610</t>
  </si>
  <si>
    <t>LOC_Os02g54624</t>
  </si>
  <si>
    <t>zinc finger family protein, putative, expressed</t>
  </si>
  <si>
    <t>ubiquitin dependent protein catabolism</t>
  </si>
  <si>
    <t>ubiquitin ligase activity/ Zn binding</t>
  </si>
  <si>
    <t>transmembrane</t>
  </si>
  <si>
    <t>LOC_Os02g54640</t>
  </si>
  <si>
    <t>glutamate receptor, putative, expressed</t>
  </si>
  <si>
    <t>response to abiotic stimulus/cellular homeostasis</t>
  </si>
  <si>
    <t>transporter activity/ protein binding</t>
  </si>
  <si>
    <t>LOC_Os02g54650</t>
  </si>
  <si>
    <t>diacylglycerol kinase, putative, expressed</t>
  </si>
  <si>
    <t>LOC_Os02g54670</t>
  </si>
  <si>
    <t>LOC_Os02g54680</t>
  </si>
  <si>
    <t>LOC_Os02g54690</t>
  </si>
  <si>
    <t>translation initaiton factor activity</t>
  </si>
  <si>
    <t>LOC_Os02g54710</t>
  </si>
  <si>
    <t>LOC_Os02g54720</t>
  </si>
  <si>
    <t>LOC_Os02g54730</t>
  </si>
  <si>
    <t>transmembrane amino acid transporter protein, putative, expressed</t>
  </si>
  <si>
    <t>amino acid transmembrane transport activity</t>
  </si>
  <si>
    <t>LOC_Os02g54760</t>
  </si>
  <si>
    <t>cyclic nucleotide-gated ion channel 14, putative, expressed</t>
  </si>
  <si>
    <t>ion channel</t>
  </si>
  <si>
    <t>LOC_Os02g54770</t>
  </si>
  <si>
    <t>RNA recognition motif containing protein, expressed</t>
  </si>
  <si>
    <t>nucleic acid binding/ Zn ion binding</t>
  </si>
  <si>
    <t>LOC_Os02g54780</t>
  </si>
  <si>
    <t>CYPRO4, putative, expressed</t>
  </si>
  <si>
    <t>LOC_Os02g54790</t>
  </si>
  <si>
    <t>LOC_Os02g54800</t>
  </si>
  <si>
    <t>LOC_Os02g54810</t>
  </si>
  <si>
    <t>LOC_Os02g54820</t>
  </si>
  <si>
    <t>trehalose-6-phosphate synthase, putative, expressed</t>
  </si>
  <si>
    <t>trehalose biosynthesis in response to stress</t>
  </si>
  <si>
    <t>phosphatase activity</t>
  </si>
  <si>
    <t>LOC_Os02g54830</t>
  </si>
  <si>
    <t>RING-H2 finger protein, putative, expressed</t>
  </si>
  <si>
    <t>LOC_Os02g54840</t>
  </si>
  <si>
    <t>LOC_Os02g54850</t>
  </si>
  <si>
    <t>LOC_Os02g54860</t>
  </si>
  <si>
    <t>ankyrin repeat-rich protein, putative, expressed</t>
  </si>
  <si>
    <t>response to endogenous stimulus/ sturcture morphogenesis</t>
  </si>
  <si>
    <t>LOC_Os02g54870</t>
  </si>
  <si>
    <t>LOC_Os02g54880</t>
  </si>
  <si>
    <t>cytochrome c oxidase subunit, putative, expressed</t>
  </si>
  <si>
    <t>response to abiotic stimulus/ transport</t>
  </si>
  <si>
    <t xml:space="preserve">transporter activity/ oxidoreductase </t>
  </si>
  <si>
    <t>LOC_Os02g54890</t>
  </si>
  <si>
    <t>UDP-glucuronate 4-epimerase, putative, expressed</t>
  </si>
  <si>
    <t>coenyzme binding/ epimerase activity</t>
  </si>
  <si>
    <t>LOC_Os02g54900</t>
  </si>
  <si>
    <t>STE_PAK_Ste20_STLK.2 - STE kinases include homologs to sterile 7, sterile 11 and sterile 20 from yeast, expressed</t>
  </si>
  <si>
    <t>ATP binding/ signal transduction</t>
  </si>
  <si>
    <t>LOC_Os02g54910</t>
  </si>
  <si>
    <t>atATG18b, putative, expressed</t>
  </si>
  <si>
    <t>response to sress/ cell communication</t>
  </si>
  <si>
    <t>cytosol/ membrane/ vacuole</t>
  </si>
  <si>
    <t>LOC_Os02g54920</t>
  </si>
  <si>
    <t>LOC_Os02g54930</t>
  </si>
  <si>
    <t>LOC_Os02g54940</t>
  </si>
  <si>
    <t>ras-related protein, putative, expressed</t>
  </si>
  <si>
    <t>no GO</t>
  </si>
  <si>
    <t>SNP-2.22465867.</t>
  </si>
  <si>
    <t>LOC_Os02g36890</t>
  </si>
  <si>
    <t>cell differentiation/ transcription regulation</t>
  </si>
  <si>
    <t>LOC_Os02g36924</t>
  </si>
  <si>
    <t>OsMADS27 - MADS-box family gene with MIKCc type-box, expressed</t>
  </si>
  <si>
    <t>MAP kinase cascade/ transcription</t>
  </si>
  <si>
    <t>LOC_Os02g36940</t>
  </si>
  <si>
    <t>uncharacterized Cys-rich domain containing protein, putative, expressed</t>
  </si>
  <si>
    <t xml:space="preserve">response to stress </t>
  </si>
  <si>
    <t>LOC_Os02g36950</t>
  </si>
  <si>
    <t>LOC_Os02g36960</t>
  </si>
  <si>
    <t>choline transporter-related, putative, expressed</t>
  </si>
  <si>
    <t>choline transport</t>
  </si>
  <si>
    <t>LOC_Os02g36974</t>
  </si>
  <si>
    <t>14-3-3 protein, putative, expressed</t>
  </si>
  <si>
    <t>LOC_Os02g36990</t>
  </si>
  <si>
    <t>dynein light chain type 1 family protein, putative, expressed</t>
  </si>
  <si>
    <t>motor activity</t>
  </si>
  <si>
    <t>LOC_Os02g37000</t>
  </si>
  <si>
    <t>mitochondrial prohibitin complex protein 1, putative, expressed</t>
  </si>
  <si>
    <t>response to endogenous stiumulus/ cell grwoth</t>
  </si>
  <si>
    <t>plasma membrane/ nuclues/ vacuole</t>
  </si>
  <si>
    <t>LOC_Os02g37010</t>
  </si>
  <si>
    <t>flavin-containing monooxygenase family protein, putative, expressed</t>
  </si>
  <si>
    <t>nucleotide binding</t>
  </si>
  <si>
    <t>LOC_Os02g37020</t>
  </si>
  <si>
    <t>LOC_Os02g37030</t>
  </si>
  <si>
    <t>protein binding protein, putative, expressed</t>
  </si>
  <si>
    <t>LOC_Os02g37050</t>
  </si>
  <si>
    <t>phosphatidylinositolglycan class N family protein, expressed</t>
  </si>
  <si>
    <t>protein modification/ lipid metabolism</t>
  </si>
  <si>
    <t>transferase activity/ hydorlase activity</t>
  </si>
  <si>
    <t>LOC_Os02g37060</t>
  </si>
  <si>
    <t>photosystem II 5 kDa protein, chloroplast precursor, putative, expressed</t>
  </si>
  <si>
    <t>plastid/ membrane</t>
  </si>
  <si>
    <t>LOC_Os02g37070</t>
  </si>
  <si>
    <t>LOC_Os02g37080</t>
  </si>
  <si>
    <t>ASC1, putative, expressed</t>
  </si>
  <si>
    <t>ceramide biosynthesis/ lipid biosynthesis</t>
  </si>
  <si>
    <t>sphingosine N-acyltransferase activity</t>
  </si>
  <si>
    <t>LOC_Os02g37090</t>
  </si>
  <si>
    <t>precursor metabolites and energy generation/ photosynthesis</t>
  </si>
  <si>
    <t>transferase activity, binding</t>
  </si>
  <si>
    <t>LOC_Os02g37094</t>
  </si>
  <si>
    <t>LOC_Os02g37100</t>
  </si>
  <si>
    <t>LOC_Os02g37109</t>
  </si>
  <si>
    <t>vegetative cell wall protein gp1 precursor, putative, expressed</t>
  </si>
  <si>
    <t>LOC_Os02g37120</t>
  </si>
  <si>
    <t>LOC_Os02g37130</t>
  </si>
  <si>
    <t>LOC_Os02g37140</t>
  </si>
  <si>
    <t>LOC_Os02g37150</t>
  </si>
  <si>
    <t>LOC_Os02g37160</t>
  </si>
  <si>
    <t>heavy metal transport/detoxification protein, putative, expressed</t>
  </si>
  <si>
    <t>copper tranport</t>
  </si>
  <si>
    <t>LOC_Os02g37170</t>
  </si>
  <si>
    <t>LOC_Os02g37180</t>
  </si>
  <si>
    <t>LOC_Os02g37190</t>
  </si>
  <si>
    <t>metal ion transport/ cellular metal ion homeostasis</t>
  </si>
  <si>
    <t>LOC_Os02g37200</t>
  </si>
  <si>
    <t>hydrophobin, putative, expressed</t>
  </si>
  <si>
    <t>LOC_Os02g37210</t>
  </si>
  <si>
    <t>LOC_Os02g37230</t>
  </si>
  <si>
    <t>LOC_Os02g37250</t>
  </si>
  <si>
    <t>LOC_Os02g37254</t>
  </si>
  <si>
    <t>LOC_Os02g37260</t>
  </si>
  <si>
    <t>LOC_Os02g37280</t>
  </si>
  <si>
    <t>trasnition metal ion transport/ homeostasis</t>
  </si>
  <si>
    <t>transition metal ion binding</t>
  </si>
  <si>
    <t>LOC_Os02g37290</t>
  </si>
  <si>
    <t>heavy metal associated domain containing protein, expressed</t>
  </si>
  <si>
    <t>LOC_Os02g37300</t>
  </si>
  <si>
    <t>LOC_Os02g37309</t>
  </si>
  <si>
    <t>LOC_Os02g37320</t>
  </si>
  <si>
    <t>LOC_Os02g37330</t>
  </si>
  <si>
    <t>LOC_Os02g37340</t>
  </si>
  <si>
    <t>LOC_Os02g37350</t>
  </si>
  <si>
    <t>LOC_Os02g37360</t>
  </si>
  <si>
    <t>LOC_Os02g37380</t>
  </si>
  <si>
    <t>LOC_Os02g37390</t>
  </si>
  <si>
    <t>LOC_Os02g37410</t>
  </si>
  <si>
    <t>LOC_Os02g37420</t>
  </si>
  <si>
    <t>cell growth and development/ reproduction</t>
  </si>
  <si>
    <t>LOC_Os02g37430</t>
  </si>
  <si>
    <t>LSM domain containing protein, expressed</t>
  </si>
  <si>
    <t>RNA processing</t>
  </si>
  <si>
    <t>LOC_Os02g37440</t>
  </si>
  <si>
    <t>LOC_Os02g37450</t>
  </si>
  <si>
    <t>LOC_Os02g37470</t>
  </si>
  <si>
    <t>tetratricopeptide repeat containing protein, putative, expressed</t>
  </si>
  <si>
    <t>response to stress/ lipid metabolism</t>
  </si>
  <si>
    <t>LOC_Os02g37480</t>
  </si>
  <si>
    <t>glycine-rich cell wall structural protein precursor, putative, expressed</t>
  </si>
  <si>
    <t>LOC_Os02g37490</t>
  </si>
  <si>
    <t>LOC_Os02g37500</t>
  </si>
  <si>
    <t>LOC_Os02g37520</t>
  </si>
  <si>
    <t>RNA-binding protein FUS, putative, expressed</t>
  </si>
  <si>
    <t>LOC_Os02g37530</t>
  </si>
  <si>
    <t>LOC_Os02g37540</t>
  </si>
  <si>
    <t>LOC_Os02g37550</t>
  </si>
  <si>
    <t>LOC_Os02g37570</t>
  </si>
  <si>
    <t>keratin-associated protein 5-3, putative, expressed</t>
  </si>
  <si>
    <t>LOC_Os02g37580</t>
  </si>
  <si>
    <t>fimbrin-like protein 2, putative, expressed</t>
  </si>
  <si>
    <t>cell growth and differentiation/ pollination</t>
  </si>
  <si>
    <t xml:space="preserve">Trait </t>
  </si>
  <si>
    <t>Chromosome</t>
  </si>
  <si>
    <t>Position</t>
  </si>
  <si>
    <t>LD region (MSU7 position)</t>
  </si>
  <si>
    <t>From</t>
  </si>
  <si>
    <t>To</t>
  </si>
  <si>
    <t>Size of LD block (bp)</t>
  </si>
  <si>
    <t>Not in LD block</t>
  </si>
  <si>
    <t>RRDW</t>
  </si>
  <si>
    <t>SMC (mg g-1)</t>
  </si>
  <si>
    <t>Locus</t>
  </si>
  <si>
    <t>Start</t>
  </si>
  <si>
    <t>Stop</t>
  </si>
  <si>
    <t>Annotation</t>
  </si>
  <si>
    <t>Biological process</t>
  </si>
  <si>
    <t>Metabolic process</t>
  </si>
  <si>
    <t>Cellular component</t>
  </si>
  <si>
    <t>NSFTV.ID</t>
  </si>
  <si>
    <t>Accession.Name</t>
  </si>
  <si>
    <t>Country.of.origin</t>
  </si>
  <si>
    <t>Latitude</t>
  </si>
  <si>
    <t>Longitude</t>
  </si>
  <si>
    <t>Sub-population</t>
  </si>
  <si>
    <t>Ai-Chiao-Hong</t>
  </si>
  <si>
    <t>China</t>
  </si>
  <si>
    <t>In</t>
  </si>
  <si>
    <t>ARC 10177</t>
  </si>
  <si>
    <t>India</t>
  </si>
  <si>
    <t>ARC 10352</t>
  </si>
  <si>
    <t>AROMATIC</t>
  </si>
  <si>
    <t>Ja</t>
  </si>
  <si>
    <t>ARC 7229</t>
  </si>
  <si>
    <t>Asse Y Pung</t>
  </si>
  <si>
    <t>Philippines</t>
  </si>
  <si>
    <t>Baber</t>
  </si>
  <si>
    <t>Baghlani Nangarhar</t>
  </si>
  <si>
    <t>Afghanistan</t>
  </si>
  <si>
    <t>Basmati</t>
  </si>
  <si>
    <t>Pakistan</t>
  </si>
  <si>
    <t>Basmati 1</t>
  </si>
  <si>
    <t>Basmati 217</t>
  </si>
  <si>
    <t>Bico Branco</t>
  </si>
  <si>
    <t>Brazil</t>
  </si>
  <si>
    <t>Binulawan</t>
  </si>
  <si>
    <t>BJ 1</t>
  </si>
  <si>
    <t>Black Gora</t>
  </si>
  <si>
    <t>Byakkoku Y 5006 Seln</t>
  </si>
  <si>
    <t>Australia</t>
  </si>
  <si>
    <t>Caawa/Fortuna 6-103-15</t>
  </si>
  <si>
    <t>Taiwan</t>
  </si>
  <si>
    <t>Canella De Ferro</t>
  </si>
  <si>
    <t>Carolina Gold Sel</t>
  </si>
  <si>
    <t>United States</t>
  </si>
  <si>
    <t>Chahora 144</t>
  </si>
  <si>
    <t>Chau</t>
  </si>
  <si>
    <t>Vietnam</t>
  </si>
  <si>
    <t>Chiem Chanh</t>
  </si>
  <si>
    <t>Chinese</t>
  </si>
  <si>
    <t>Chodongji</t>
  </si>
  <si>
    <t>South Korea</t>
  </si>
  <si>
    <t>Chuan 4</t>
  </si>
  <si>
    <t>CO18</t>
  </si>
  <si>
    <t>CS-M3</t>
  </si>
  <si>
    <t>United States-CA</t>
  </si>
  <si>
    <t>Cuba 65</t>
  </si>
  <si>
    <t>Cuba</t>
  </si>
  <si>
    <t>NSF-TV 39 (Dha 16)</t>
  </si>
  <si>
    <t>Bangladesh</t>
  </si>
  <si>
    <t>Dam</t>
  </si>
  <si>
    <t>Thailand</t>
  </si>
  <si>
    <t>Darmali</t>
  </si>
  <si>
    <t>Nepal</t>
  </si>
  <si>
    <t>Dee Geo Woo Gen</t>
  </si>
  <si>
    <t>Dhala Shaitta</t>
  </si>
  <si>
    <t>Dom-sufid</t>
  </si>
  <si>
    <t>Iran</t>
  </si>
  <si>
    <t>Dourado Agulha</t>
  </si>
  <si>
    <t>DV85</t>
  </si>
  <si>
    <t>DZ78</t>
  </si>
  <si>
    <t>Early Wataribune</t>
  </si>
  <si>
    <t>Japan</t>
  </si>
  <si>
    <t>Firooz</t>
  </si>
  <si>
    <t>Fortuna</t>
  </si>
  <si>
    <t>Geumobyeo</t>
  </si>
  <si>
    <t>Gharib</t>
  </si>
  <si>
    <t>Gogo Lempuk</t>
  </si>
  <si>
    <t>Indonesia</t>
  </si>
  <si>
    <t>Guan-Yin-Tsan</t>
  </si>
  <si>
    <t>Honduras</t>
  </si>
  <si>
    <t>Hsia Chioh Keh Tu</t>
  </si>
  <si>
    <t>Hu Lo Tao</t>
  </si>
  <si>
    <t>I-Geo-Tze</t>
  </si>
  <si>
    <t>IAC 25</t>
  </si>
  <si>
    <t>Iguape Cateto</t>
  </si>
  <si>
    <t>Haiti</t>
  </si>
  <si>
    <t>IR 36</t>
  </si>
  <si>
    <t>IR 8</t>
  </si>
  <si>
    <t>IRAT 177</t>
  </si>
  <si>
    <t>French Guiana</t>
  </si>
  <si>
    <t>IRGA 409</t>
  </si>
  <si>
    <t>Jambu</t>
  </si>
  <si>
    <t>Jaya</t>
  </si>
  <si>
    <t>JC149</t>
  </si>
  <si>
    <t>Jhona 349</t>
  </si>
  <si>
    <t>Jouiku 393G</t>
  </si>
  <si>
    <t>Kalamkati</t>
  </si>
  <si>
    <t>Kamenoo</t>
  </si>
  <si>
    <t>Kasalath</t>
  </si>
  <si>
    <t>Keriting Tingii</t>
  </si>
  <si>
    <t>Khao Hawm</t>
  </si>
  <si>
    <t>Kiang-Chou-Chiu</t>
  </si>
  <si>
    <t>Kitrana 508</t>
  </si>
  <si>
    <t>Madagascar</t>
  </si>
  <si>
    <t>KU115</t>
  </si>
  <si>
    <t>Kun-Min-Tsieh-Hunan</t>
  </si>
  <si>
    <t>LAC 23</t>
  </si>
  <si>
    <t>Liberia</t>
  </si>
  <si>
    <t>Lacrosse</t>
  </si>
  <si>
    <t>Lemont</t>
  </si>
  <si>
    <t>Leung Pratew</t>
  </si>
  <si>
    <t>Mehr</t>
  </si>
  <si>
    <t>Ming Hui</t>
  </si>
  <si>
    <t>NSF-TV 107 (Miriti)</t>
  </si>
  <si>
    <t>Moroberekan</t>
  </si>
  <si>
    <t>Guinea</t>
  </si>
  <si>
    <t>MTU9</t>
  </si>
  <si>
    <t>Mudgo</t>
  </si>
  <si>
    <t>N12</t>
  </si>
  <si>
    <t>Norin 20</t>
  </si>
  <si>
    <t>Nova</t>
  </si>
  <si>
    <t>NPE 844</t>
  </si>
  <si>
    <t>O-Luen-Cheung</t>
  </si>
  <si>
    <t>Oro</t>
  </si>
  <si>
    <t>Chile</t>
  </si>
  <si>
    <t>Oryzica Llanos 5</t>
  </si>
  <si>
    <t>Colombia</t>
  </si>
  <si>
    <t>OS6</t>
  </si>
  <si>
    <t>Nigeria</t>
  </si>
  <si>
    <t>Ostiglia</t>
  </si>
  <si>
    <t>Argentina</t>
  </si>
  <si>
    <t>Padi Kasalle</t>
  </si>
  <si>
    <t>Pagaiyahan</t>
  </si>
  <si>
    <t>Pao-Tou-Hung</t>
  </si>
  <si>
    <t>Pappaku</t>
  </si>
  <si>
    <t>Pato De Gallinazo</t>
  </si>
  <si>
    <t>Peh-Kuh</t>
  </si>
  <si>
    <t>Peh-Kuh-Tsao-Tu</t>
  </si>
  <si>
    <t>Phudugey</t>
  </si>
  <si>
    <t>Bhutan</t>
  </si>
  <si>
    <t>Rathuwee</t>
  </si>
  <si>
    <t>Sri Lanka</t>
  </si>
  <si>
    <t>Rikuto Kemochi</t>
  </si>
  <si>
    <t>RT 1031-69</t>
  </si>
  <si>
    <t>Zaire</t>
  </si>
  <si>
    <t>RTS14</t>
  </si>
  <si>
    <t>RTS4</t>
  </si>
  <si>
    <t>S4542A3-49B-2B12</t>
  </si>
  <si>
    <t>Saturn</t>
  </si>
  <si>
    <t>Seratoes Hari</t>
  </si>
  <si>
    <t>Shai-Kuh</t>
  </si>
  <si>
    <t>Shinriki</t>
  </si>
  <si>
    <t>Shoemed</t>
  </si>
  <si>
    <t>Sinampaga Selection</t>
  </si>
  <si>
    <t>Sintane Diofor</t>
  </si>
  <si>
    <t>Burkina Faso</t>
  </si>
  <si>
    <t>Sultani</t>
  </si>
  <si>
    <t>Egypt</t>
  </si>
  <si>
    <t>T 1</t>
  </si>
  <si>
    <t>T26</t>
  </si>
  <si>
    <t>Ta Hung Ku</t>
  </si>
  <si>
    <t>Ta Mao Tsao</t>
  </si>
  <si>
    <t>Taichung Native 1</t>
  </si>
  <si>
    <t>Tainan Iku 487</t>
  </si>
  <si>
    <t>Taipei 309</t>
  </si>
  <si>
    <t>TeQing</t>
  </si>
  <si>
    <t>TKM6</t>
  </si>
  <si>
    <t>Taducan</t>
  </si>
  <si>
    <t>Tsipala 421</t>
  </si>
  <si>
    <t>B6616A4-22-Bk-5-4</t>
  </si>
  <si>
    <t>Vary Vato 462</t>
  </si>
  <si>
    <t>ZHE 733</t>
  </si>
  <si>
    <t>Zhenshan 2</t>
  </si>
  <si>
    <t>Ecuador</t>
  </si>
  <si>
    <t>68-2</t>
  </si>
  <si>
    <t>France</t>
  </si>
  <si>
    <t>ARC 6578</t>
  </si>
  <si>
    <t>Bellardone</t>
  </si>
  <si>
    <t>Boa Vista</t>
  </si>
  <si>
    <t>El Salvador</t>
  </si>
  <si>
    <t>Bombon</t>
  </si>
  <si>
    <t>Spain</t>
  </si>
  <si>
    <t>British Honduras Creole</t>
  </si>
  <si>
    <t>Belize</t>
  </si>
  <si>
    <t>Bul Zo</t>
  </si>
  <si>
    <t>C57-5043</t>
  </si>
  <si>
    <t>Coppocina</t>
  </si>
  <si>
    <t>Bulgaria</t>
  </si>
  <si>
    <t>Criollo La Fria</t>
  </si>
  <si>
    <t>Venezuela</t>
  </si>
  <si>
    <t>Delrex</t>
  </si>
  <si>
    <t>Dom Zard</t>
  </si>
  <si>
    <t>IRAT 13</t>
  </si>
  <si>
    <t>Cote D'Ivoire</t>
  </si>
  <si>
    <t>JM70</t>
  </si>
  <si>
    <t>Mali</t>
  </si>
  <si>
    <t>Kaukkyi Ani</t>
  </si>
  <si>
    <t>Myanmar</t>
  </si>
  <si>
    <t>Leah</t>
  </si>
  <si>
    <t>NSF-TV 199 (Mojito colorado)</t>
  </si>
  <si>
    <t>Bolivia</t>
  </si>
  <si>
    <t>Pate Blanc Mn 1</t>
  </si>
  <si>
    <t>Pratao</t>
  </si>
  <si>
    <t>Radin Ebos 33</t>
  </si>
  <si>
    <t>Malaysia</t>
  </si>
  <si>
    <t>Rinaldo Bersani</t>
  </si>
  <si>
    <t>Italy</t>
  </si>
  <si>
    <t>Rojofotsy 738</t>
  </si>
  <si>
    <t>Sigadis</t>
  </si>
  <si>
    <t>SLO 17</t>
  </si>
  <si>
    <t>Tchibanga</t>
  </si>
  <si>
    <t>Gabon</t>
  </si>
  <si>
    <t>WC 3397</t>
  </si>
  <si>
    <t>Jamaica</t>
  </si>
  <si>
    <t>WC 4419</t>
  </si>
  <si>
    <t>Yabani Montakhab 7</t>
  </si>
  <si>
    <t>PI 298967-1</t>
  </si>
  <si>
    <t>Azerbaidjanica</t>
  </si>
  <si>
    <t>Azerbaijan</t>
  </si>
  <si>
    <t>Sadri Belyi</t>
  </si>
  <si>
    <t>Paraiba Chines Nova</t>
  </si>
  <si>
    <t>IRAT 44</t>
  </si>
  <si>
    <t>Riz Local</t>
  </si>
  <si>
    <t>CA 902/B/2/1</t>
  </si>
  <si>
    <t>Chad</t>
  </si>
  <si>
    <t>Hunan Early Dwarf No. 3</t>
  </si>
  <si>
    <t>Aijiaonante</t>
  </si>
  <si>
    <t>Sze Guen Zim</t>
  </si>
  <si>
    <t>WC 521</t>
  </si>
  <si>
    <t>WAB 502-13-4-1</t>
  </si>
  <si>
    <t>WAB 501-11-5-1</t>
  </si>
  <si>
    <t>ECIA76-S89-1</t>
  </si>
  <si>
    <t>Dominican Republic</t>
  </si>
  <si>
    <t>Arabi</t>
  </si>
  <si>
    <t>Sab Ini</t>
  </si>
  <si>
    <t>Saraya</t>
  </si>
  <si>
    <t>Fiji</t>
  </si>
  <si>
    <t>Caucasica</t>
  </si>
  <si>
    <t>Former Soviet Union</t>
  </si>
  <si>
    <t>Pirinae 69</t>
  </si>
  <si>
    <t>Former Yugoslavia</t>
  </si>
  <si>
    <t>H256-76-1-1-1</t>
  </si>
  <si>
    <t>Djimoron</t>
  </si>
  <si>
    <t>Hon Chim</t>
  </si>
  <si>
    <t>Hong Kong</t>
  </si>
  <si>
    <t>Pai Hok Glutinous</t>
  </si>
  <si>
    <t>Agusita</t>
  </si>
  <si>
    <t>Hungary</t>
  </si>
  <si>
    <t>Tia Bura</t>
  </si>
  <si>
    <t>Sadri Tor Misri</t>
  </si>
  <si>
    <t>NSF-TV 260 (205)</t>
  </si>
  <si>
    <t>Shim Balte</t>
  </si>
  <si>
    <t>Iraq</t>
  </si>
  <si>
    <t>Maratelli</t>
  </si>
  <si>
    <t>Baldo</t>
  </si>
  <si>
    <t>Vialone</t>
  </si>
  <si>
    <t>Hiderisirazu</t>
  </si>
  <si>
    <t>Hatsunishiki</t>
  </si>
  <si>
    <t>Sundensis</t>
  </si>
  <si>
    <t>Kazakhstan</t>
  </si>
  <si>
    <t>Padi Pagalong</t>
  </si>
  <si>
    <t>Kaukau</t>
  </si>
  <si>
    <t>C1-6-5-3</t>
  </si>
  <si>
    <t>Mexico</t>
  </si>
  <si>
    <t>Kon Suito</t>
  </si>
  <si>
    <t>Mongolia</t>
  </si>
  <si>
    <t>Saku</t>
  </si>
  <si>
    <t>Triomphe Du Maroc</t>
  </si>
  <si>
    <t>Morocco</t>
  </si>
  <si>
    <t>Chibica</t>
  </si>
  <si>
    <t>Mozambique</t>
  </si>
  <si>
    <t>IR-44595</t>
  </si>
  <si>
    <t>Italica Carolina</t>
  </si>
  <si>
    <t>Poland</t>
  </si>
  <si>
    <t>Lusitano</t>
  </si>
  <si>
    <t>Portugal</t>
  </si>
  <si>
    <t>Amposta</t>
  </si>
  <si>
    <t>Puerto Rico</t>
  </si>
  <si>
    <t>TOg 7178</t>
  </si>
  <si>
    <t>Senegal</t>
  </si>
  <si>
    <t>SL 22-613</t>
  </si>
  <si>
    <t>Sierra Leone</t>
  </si>
  <si>
    <t>Bombilla</t>
  </si>
  <si>
    <t>Dosel</t>
  </si>
  <si>
    <t>LD 24</t>
  </si>
  <si>
    <t>SML 242</t>
  </si>
  <si>
    <t>Suriname</t>
  </si>
  <si>
    <t>Melanotrix</t>
  </si>
  <si>
    <t>Tajikistan</t>
  </si>
  <si>
    <t>Kihogo</t>
  </si>
  <si>
    <t>Tanzania</t>
  </si>
  <si>
    <t>Uruguay</t>
  </si>
  <si>
    <t>Doble Carolina Rinaldo Barsani</t>
  </si>
  <si>
    <t>WIR 3764</t>
  </si>
  <si>
    <t>Uzbekistan</t>
  </si>
  <si>
    <t>Uzbekskij 2</t>
  </si>
  <si>
    <t>Llanero 501</t>
  </si>
  <si>
    <t>56-122-23</t>
  </si>
  <si>
    <t>Aswina 330</t>
  </si>
  <si>
    <t>BR24</t>
  </si>
  <si>
    <t>CTG 1516</t>
  </si>
  <si>
    <t>Dawebyan</t>
  </si>
  <si>
    <t>DD 62</t>
  </si>
  <si>
    <t>DJ 123</t>
  </si>
  <si>
    <t>DJ 24</t>
  </si>
  <si>
    <t>DK 12</t>
  </si>
  <si>
    <t>DM 56</t>
  </si>
  <si>
    <t>DM 59</t>
  </si>
  <si>
    <t>DV 123</t>
  </si>
  <si>
    <t>EMATA A 16-34</t>
  </si>
  <si>
    <t>Ghorbhai</t>
  </si>
  <si>
    <t>Goria</t>
  </si>
  <si>
    <t>Jamir</t>
  </si>
  <si>
    <t>Kachilon</t>
  </si>
  <si>
    <t>Khao Tot Long 227</t>
  </si>
  <si>
    <t>KPF-16</t>
  </si>
  <si>
    <t>Leuang Hawn</t>
  </si>
  <si>
    <t>Lomello</t>
  </si>
  <si>
    <t>Paung Malaung</t>
  </si>
  <si>
    <t>Sabharaj</t>
  </si>
  <si>
    <t>Sitpwa</t>
  </si>
  <si>
    <t>Yodanya</t>
  </si>
  <si>
    <t>Berenj</t>
  </si>
  <si>
    <t>Shirkati</t>
  </si>
  <si>
    <t>Cenit</t>
  </si>
  <si>
    <t>Victoria F.A.</t>
  </si>
  <si>
    <t>Habiganj Boro 6</t>
  </si>
  <si>
    <t>DZ 193</t>
  </si>
  <si>
    <t>Karkati 87</t>
  </si>
  <si>
    <t>China 1039</t>
  </si>
  <si>
    <t>Chang Ch'Sang Hsu Tao</t>
  </si>
  <si>
    <t>ARC 10376</t>
  </si>
  <si>
    <t>ASD 1</t>
  </si>
  <si>
    <t>JC 117</t>
  </si>
  <si>
    <t>Surjamkuhi</t>
  </si>
  <si>
    <t>PTB 30</t>
  </si>
  <si>
    <t>F.R. 13A</t>
  </si>
  <si>
    <t>Not available</t>
  </si>
  <si>
    <t>Rikuto Norin 21</t>
  </si>
  <si>
    <t>Shirogane</t>
  </si>
  <si>
    <t>Kiuki No. 46</t>
  </si>
  <si>
    <t>Sanbyang-Daeme</t>
  </si>
  <si>
    <t>Korea</t>
  </si>
  <si>
    <t>Deokjeokjodo</t>
  </si>
  <si>
    <t>Sathi</t>
  </si>
  <si>
    <t>Coarse</t>
  </si>
  <si>
    <t>Santhi Sufaid</t>
  </si>
  <si>
    <t>Sufaid</t>
  </si>
  <si>
    <t>Lambayeque 1</t>
  </si>
  <si>
    <t>Peru</t>
  </si>
  <si>
    <t>PR 304</t>
  </si>
  <si>
    <t>Kalubala Vee</t>
  </si>
  <si>
    <t>Tainan-Iku No. 512</t>
  </si>
  <si>
    <t>TURKEY</t>
  </si>
  <si>
    <t>Nira</t>
  </si>
  <si>
    <t>Palmyra</t>
  </si>
  <si>
    <t>M-202</t>
  </si>
  <si>
    <t>CI 11026</t>
  </si>
  <si>
    <t>Edith</t>
  </si>
  <si>
    <t>Lady Wright Seln</t>
  </si>
  <si>
    <t>OS 6 (WC 10296)</t>
  </si>
  <si>
    <t>Cybonnet</t>
  </si>
  <si>
    <t>Azucena</t>
  </si>
  <si>
    <t>Philipppines</t>
  </si>
  <si>
    <t>Sadu Cho</t>
  </si>
  <si>
    <t>N 22</t>
  </si>
  <si>
    <t>Nipponbare</t>
  </si>
  <si>
    <t>Dom-Sofid</t>
  </si>
  <si>
    <t>Tainung 67</t>
  </si>
  <si>
    <t>Zhenshan 97B</t>
  </si>
  <si>
    <t>Minghui 63</t>
  </si>
  <si>
    <t>IR64</t>
  </si>
  <si>
    <t>M202</t>
  </si>
  <si>
    <t>Cypress</t>
  </si>
  <si>
    <t>Dular</t>
  </si>
  <si>
    <t>Li-Jiang-Xin-Tuan-Hei-Gu</t>
  </si>
  <si>
    <t>IRGC ID</t>
  </si>
  <si>
    <t>To be assigned</t>
  </si>
  <si>
    <t>Sub-group</t>
  </si>
  <si>
    <t>Table C. Size of inkage disequilibrium (LD) blocks harboring significant SNPs linked to shoot Mn concentration (SMC) and relative shoot length (RSL)</t>
  </si>
  <si>
    <r>
      <rPr>
        <b/>
        <sz val="10"/>
        <color theme="1"/>
        <rFont val="Arial"/>
        <family val="2"/>
      </rPr>
      <t>Table B. Annotation and ontology classification of candidate genes.</t>
    </r>
    <r>
      <rPr>
        <sz val="10"/>
        <color theme="1"/>
        <rFont val="Arial"/>
        <family val="2"/>
      </rPr>
      <t xml:space="preserve"> Candidate genes are the genes located in 200kb window upstream and downstream of significant single nucleotide polymorphism (SNP) markers. Interesting candidates annotated for carbohydrate metabolism, transport activity, cellular homeostasis, cell growth, response to stress and transcription regulation are highlighted by grey shading.  Gene ontology classification was conducted using Rice Locus Identifier Search tool in Rice Genome Annotation Project website (http://rice.plantbiology.msu.edu/analyses_search_locus.shtml) and uniport database (www.uniport.org). RSL relative shoot length, SMC shoot manganese concentration, GO gene ontology</t>
    </r>
  </si>
  <si>
    <r>
      <rPr>
        <b/>
        <sz val="11"/>
        <color theme="1"/>
        <rFont val="Arial"/>
        <family val="2"/>
      </rPr>
      <t>Table A.</t>
    </r>
    <r>
      <rPr>
        <sz val="11"/>
        <color theme="1"/>
        <rFont val="Arial"/>
        <family val="2"/>
      </rPr>
      <t xml:space="preserve"> </t>
    </r>
    <r>
      <rPr>
        <b/>
        <sz val="11"/>
        <color theme="1"/>
        <rFont val="Arial"/>
        <family val="2"/>
      </rPr>
      <t>Phenotypic values for seven traits.</t>
    </r>
    <r>
      <rPr>
        <sz val="11"/>
        <color theme="1"/>
        <rFont val="Arial"/>
        <family val="2"/>
      </rPr>
      <t xml:space="preserve"> Relative values are provided for  relative root dry weight (RRDW), relative shoot dry weight (RSDW), relative root length (RRL), relative tiller number (RTN) and relative shoot length (RSL). Absolute values are indicated for shoot Mn concentration (SMC) and leaf damage index (LDI)</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0"/>
      <color rgb="FF000000"/>
      <name val="Arial"/>
      <family val="2"/>
    </font>
    <font>
      <sz val="10"/>
      <color theme="1"/>
      <name val="Arial"/>
      <family val="2"/>
    </font>
    <font>
      <sz val="10"/>
      <name val="Arial"/>
      <family val="2"/>
    </font>
    <font>
      <sz val="10"/>
      <color indexed="8"/>
      <name val="Arial"/>
      <family val="2"/>
    </font>
    <font>
      <sz val="10"/>
      <color theme="1"/>
      <name val="Calibri"/>
      <family val="2"/>
      <scheme val="minor"/>
    </font>
    <font>
      <b/>
      <sz val="10"/>
      <color theme="1"/>
      <name val="Arial"/>
      <family val="2"/>
    </font>
    <font>
      <sz val="8"/>
      <name val="Arial"/>
      <family val="2"/>
    </font>
    <font>
      <sz val="11"/>
      <color theme="1"/>
      <name val="Arial"/>
      <family val="2"/>
    </font>
    <font>
      <b/>
      <sz val="11"/>
      <color theme="1"/>
      <name val="Arial"/>
      <family val="2"/>
    </font>
  </fonts>
  <fills count="3">
    <fill>
      <patternFill patternType="none"/>
    </fill>
    <fill>
      <patternFill patternType="gray125"/>
    </fill>
    <fill>
      <patternFill patternType="solid">
        <fgColor theme="0" tint="-0.34998626667073579"/>
        <bgColor indexed="64"/>
      </patternFill>
    </fill>
  </fills>
  <borders count="1">
    <border>
      <left/>
      <right/>
      <top/>
      <bottom/>
      <diagonal/>
    </border>
  </borders>
  <cellStyleXfs count="2">
    <xf numFmtId="0" fontId="0" fillId="0" borderId="0"/>
    <xf numFmtId="0" fontId="4" fillId="0" borderId="0"/>
  </cellStyleXfs>
  <cellXfs count="28">
    <xf numFmtId="0" fontId="0" fillId="0" borderId="0" xfId="0"/>
    <xf numFmtId="0" fontId="1" fillId="0" borderId="0" xfId="0" applyFont="1" applyBorder="1" applyAlignment="1">
      <alignment horizontal="left" vertical="top"/>
    </xf>
    <xf numFmtId="0" fontId="2" fillId="0" borderId="0" xfId="0" applyFont="1" applyFill="1" applyBorder="1" applyAlignment="1">
      <alignment horizontal="left" vertical="top"/>
    </xf>
    <xf numFmtId="0" fontId="2" fillId="0" borderId="0" xfId="0" applyFont="1" applyFill="1" applyBorder="1" applyAlignment="1">
      <alignment horizontal="left" vertical="top" wrapText="1"/>
    </xf>
    <xf numFmtId="0" fontId="2" fillId="2"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2" fillId="0" borderId="0" xfId="0" applyFont="1" applyBorder="1" applyAlignment="1">
      <alignment horizontal="left" vertical="top" wrapText="1"/>
    </xf>
    <xf numFmtId="0" fontId="2" fillId="2" borderId="0" xfId="0" applyFont="1" applyFill="1" applyAlignment="1">
      <alignment horizontal="left" vertical="top" wrapText="1"/>
    </xf>
    <xf numFmtId="0" fontId="2" fillId="0" borderId="0" xfId="0" applyFont="1" applyFill="1" applyAlignment="1">
      <alignment horizontal="left" vertical="top" wrapText="1"/>
    </xf>
    <xf numFmtId="0" fontId="2" fillId="0" borderId="0" xfId="0" applyFont="1" applyBorder="1" applyAlignment="1">
      <alignment horizontal="left"/>
    </xf>
    <xf numFmtId="0" fontId="3" fillId="0" borderId="0" xfId="0" applyFont="1" applyFill="1" applyBorder="1" applyAlignment="1">
      <alignment horizontal="left" vertical="top"/>
    </xf>
    <xf numFmtId="0" fontId="3" fillId="0" borderId="0" xfId="0" applyFont="1" applyBorder="1" applyAlignment="1">
      <alignment horizontal="left" vertical="top"/>
    </xf>
    <xf numFmtId="0" fontId="2" fillId="0" borderId="0" xfId="0" applyFont="1" applyAlignment="1">
      <alignment horizontal="left" vertical="top"/>
    </xf>
    <xf numFmtId="0" fontId="4" fillId="0" borderId="0" xfId="1" applyFont="1" applyFill="1" applyBorder="1" applyAlignment="1">
      <alignment horizontal="left" vertical="top"/>
    </xf>
    <xf numFmtId="0" fontId="3" fillId="0" borderId="0" xfId="1" applyFont="1" applyFill="1" applyBorder="1" applyAlignment="1">
      <alignment horizontal="left" vertical="top"/>
    </xf>
    <xf numFmtId="0" fontId="5" fillId="0" borderId="0" xfId="0" applyFont="1" applyAlignment="1">
      <alignment horizontal="left" vertical="top" wrapText="1"/>
    </xf>
    <xf numFmtId="0" fontId="5" fillId="0" borderId="0" xfId="0" applyFont="1" applyFill="1" applyBorder="1" applyAlignment="1">
      <alignment horizontal="left" vertical="top" wrapText="1"/>
    </xf>
    <xf numFmtId="0" fontId="2" fillId="0" borderId="0" xfId="0" applyFont="1" applyAlignment="1">
      <alignment horizontal="left" vertical="top" wrapText="1"/>
    </xf>
    <xf numFmtId="0" fontId="2" fillId="0" borderId="0" xfId="0" applyFont="1" applyFill="1" applyBorder="1" applyAlignment="1">
      <alignment horizontal="left" vertical="top"/>
    </xf>
    <xf numFmtId="0" fontId="2" fillId="0" borderId="0" xfId="0" applyFont="1" applyAlignment="1">
      <alignment horizontal="left" vertical="top" wrapText="1"/>
    </xf>
    <xf numFmtId="0" fontId="2" fillId="0" borderId="0" xfId="0" applyFont="1" applyBorder="1" applyAlignment="1">
      <alignment horizontal="left"/>
    </xf>
    <xf numFmtId="0" fontId="7" fillId="0" borderId="0" xfId="0" applyFont="1"/>
    <xf numFmtId="0" fontId="2" fillId="0" borderId="0" xfId="0" applyFont="1" applyAlignment="1">
      <alignment horizontal="left" vertical="top" wrapText="1"/>
    </xf>
    <xf numFmtId="0" fontId="8" fillId="0" borderId="0" xfId="0" applyFont="1" applyAlignment="1">
      <alignment horizontal="left" vertical="top" wrapText="1"/>
    </xf>
    <xf numFmtId="0" fontId="2" fillId="0" borderId="0" xfId="0" applyNumberFormat="1" applyFont="1" applyAlignment="1">
      <alignment horizontal="left" vertical="top" wrapText="1"/>
    </xf>
    <xf numFmtId="0" fontId="2" fillId="0" borderId="0" xfId="0" applyFont="1" applyBorder="1" applyAlignment="1">
      <alignment horizontal="left"/>
    </xf>
    <xf numFmtId="0" fontId="6" fillId="0" borderId="0" xfId="0" applyFont="1" applyAlignment="1">
      <alignment horizontal="left" vertical="top" wrapText="1"/>
    </xf>
    <xf numFmtId="0" fontId="2" fillId="0" borderId="0" xfId="0" applyFont="1" applyFill="1" applyBorder="1" applyAlignment="1">
      <alignment horizontal="left" vertical="top"/>
    </xf>
  </cellXfs>
  <cellStyles count="2">
    <cellStyle name="Normal" xfId="0" builtinId="0"/>
    <cellStyle name="Normal_acc_longitudelatidue_infor.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93"/>
  <sheetViews>
    <sheetView tabSelected="1" topLeftCell="A17" workbookViewId="0">
      <selection activeCell="C8" sqref="C8"/>
    </sheetView>
  </sheetViews>
  <sheetFormatPr defaultColWidth="9.140625" defaultRowHeight="15" x14ac:dyDescent="0.25"/>
  <cols>
    <col min="1" max="1" width="9.28515625" bestFit="1" customWidth="1"/>
    <col min="2" max="2" width="12.5703125" bestFit="1" customWidth="1"/>
    <col min="3" max="3" width="27.140625" bestFit="1" customWidth="1"/>
    <col min="4" max="4" width="18" bestFit="1" customWidth="1"/>
    <col min="5" max="5" width="12" bestFit="1" customWidth="1"/>
    <col min="6" max="6" width="13.28515625" bestFit="1" customWidth="1"/>
    <col min="7" max="7" width="13.28515625" customWidth="1"/>
    <col min="8" max="8" width="13.42578125" bestFit="1" customWidth="1"/>
    <col min="14" max="14" width="12.5703125" bestFit="1" customWidth="1"/>
  </cols>
  <sheetData>
    <row r="1" spans="1:24" ht="15" customHeight="1" x14ac:dyDescent="0.25">
      <c r="A1" s="23" t="s">
        <v>930</v>
      </c>
      <c r="B1" s="23"/>
      <c r="C1" s="23"/>
      <c r="D1" s="23"/>
      <c r="E1" s="23"/>
      <c r="F1" s="23"/>
      <c r="G1" s="23"/>
      <c r="H1" s="23"/>
      <c r="I1" s="23"/>
      <c r="J1" s="23"/>
      <c r="K1" s="23"/>
      <c r="L1" s="23"/>
      <c r="M1" s="23"/>
      <c r="N1" s="23"/>
      <c r="O1" s="23"/>
    </row>
    <row r="2" spans="1:24" x14ac:dyDescent="0.25">
      <c r="A2" s="23"/>
      <c r="B2" s="23"/>
      <c r="C2" s="23"/>
      <c r="D2" s="23"/>
      <c r="E2" s="23"/>
      <c r="F2" s="23"/>
      <c r="G2" s="23"/>
      <c r="H2" s="23"/>
      <c r="I2" s="23"/>
      <c r="J2" s="23"/>
      <c r="K2" s="23"/>
      <c r="L2" s="23"/>
      <c r="M2" s="23"/>
      <c r="N2" s="23"/>
      <c r="O2" s="23"/>
    </row>
    <row r="3" spans="1:24" ht="10.5" customHeight="1" x14ac:dyDescent="0.25">
      <c r="A3" s="23"/>
      <c r="B3" s="23"/>
      <c r="C3" s="23"/>
      <c r="D3" s="23"/>
      <c r="E3" s="23"/>
      <c r="F3" s="23"/>
      <c r="G3" s="23"/>
      <c r="H3" s="23"/>
      <c r="I3" s="23"/>
      <c r="J3" s="23"/>
      <c r="K3" s="23"/>
      <c r="L3" s="23"/>
      <c r="M3" s="23"/>
      <c r="N3" s="23"/>
      <c r="O3" s="23"/>
    </row>
    <row r="4" spans="1:24" ht="1.5" hidden="1" customHeight="1" x14ac:dyDescent="0.25">
      <c r="A4" s="23"/>
      <c r="B4" s="23"/>
      <c r="C4" s="23"/>
      <c r="D4" s="23"/>
      <c r="E4" s="23"/>
      <c r="F4" s="23"/>
      <c r="G4" s="23"/>
      <c r="H4" s="23"/>
      <c r="I4" s="23"/>
      <c r="J4" s="23"/>
      <c r="K4" s="23"/>
      <c r="L4" s="23"/>
      <c r="M4" s="23"/>
      <c r="N4" s="23"/>
      <c r="O4" s="23"/>
    </row>
    <row r="5" spans="1:24" x14ac:dyDescent="0.25">
      <c r="A5" s="10" t="s">
        <v>557</v>
      </c>
      <c r="B5" s="10" t="s">
        <v>925</v>
      </c>
      <c r="C5" s="10" t="s">
        <v>558</v>
      </c>
      <c r="D5" s="10" t="s">
        <v>559</v>
      </c>
      <c r="E5" s="10" t="s">
        <v>560</v>
      </c>
      <c r="F5" s="10" t="s">
        <v>561</v>
      </c>
      <c r="G5" s="12" t="s">
        <v>927</v>
      </c>
      <c r="H5" s="10" t="s">
        <v>562</v>
      </c>
      <c r="I5" s="1" t="s">
        <v>548</v>
      </c>
      <c r="J5" s="1" t="s">
        <v>0</v>
      </c>
      <c r="K5" s="1" t="s">
        <v>1</v>
      </c>
      <c r="L5" s="1" t="s">
        <v>2</v>
      </c>
      <c r="M5" s="1" t="s">
        <v>3</v>
      </c>
      <c r="N5" s="1" t="s">
        <v>549</v>
      </c>
      <c r="O5" s="1" t="s">
        <v>5</v>
      </c>
    </row>
    <row r="6" spans="1:24" x14ac:dyDescent="0.25">
      <c r="A6" s="11">
        <v>3</v>
      </c>
      <c r="B6" s="13">
        <v>117636</v>
      </c>
      <c r="C6" s="10" t="s">
        <v>563</v>
      </c>
      <c r="D6" s="11" t="s">
        <v>564</v>
      </c>
      <c r="E6" s="18">
        <v>27.902526999999999</v>
      </c>
      <c r="F6" s="18">
        <v>116.872559</v>
      </c>
      <c r="G6" s="12" t="s">
        <v>565</v>
      </c>
      <c r="H6" s="11" t="s">
        <v>6</v>
      </c>
      <c r="I6" s="1">
        <v>1</v>
      </c>
      <c r="J6" s="1">
        <v>0.81</v>
      </c>
      <c r="K6" s="1">
        <v>1.06</v>
      </c>
      <c r="L6" s="1">
        <v>1</v>
      </c>
      <c r="M6" s="1">
        <v>0.9</v>
      </c>
      <c r="N6" s="1">
        <v>5.27</v>
      </c>
      <c r="O6" s="1">
        <v>0</v>
      </c>
      <c r="P6" s="22"/>
      <c r="Q6" s="22"/>
      <c r="R6" s="22"/>
      <c r="S6" s="22"/>
      <c r="T6" s="22"/>
      <c r="U6" s="22"/>
      <c r="V6" s="22"/>
      <c r="W6" s="22"/>
      <c r="X6" s="22"/>
    </row>
    <row r="7" spans="1:24" x14ac:dyDescent="0.25">
      <c r="A7" s="10">
        <v>4</v>
      </c>
      <c r="B7" s="13">
        <v>117601</v>
      </c>
      <c r="C7" s="10" t="s">
        <v>566</v>
      </c>
      <c r="D7" s="10" t="s">
        <v>567</v>
      </c>
      <c r="E7" s="18">
        <v>22.903081</v>
      </c>
      <c r="F7" s="18">
        <v>87.121582000000004</v>
      </c>
      <c r="G7" s="12" t="s">
        <v>565</v>
      </c>
      <c r="H7" s="10" t="s">
        <v>7</v>
      </c>
      <c r="I7" s="1">
        <v>0.61</v>
      </c>
      <c r="J7" s="1">
        <v>0.7</v>
      </c>
      <c r="K7" s="1">
        <v>0.89</v>
      </c>
      <c r="L7" s="1">
        <v>1</v>
      </c>
      <c r="M7" s="1">
        <v>0.85</v>
      </c>
      <c r="N7" s="1">
        <v>8.35</v>
      </c>
      <c r="O7" s="1">
        <v>0.53</v>
      </c>
      <c r="P7" s="22"/>
      <c r="Q7" s="22"/>
      <c r="R7" s="22"/>
      <c r="S7" s="22"/>
      <c r="T7" s="22"/>
      <c r="U7" s="22"/>
      <c r="V7" s="22"/>
      <c r="W7" s="22"/>
      <c r="X7" s="22"/>
    </row>
    <row r="8" spans="1:24" x14ac:dyDescent="0.25">
      <c r="A8" s="10">
        <v>5</v>
      </c>
      <c r="B8" s="13">
        <v>117641</v>
      </c>
      <c r="C8" s="10" t="s">
        <v>568</v>
      </c>
      <c r="D8" s="10" t="s">
        <v>567</v>
      </c>
      <c r="E8" s="18">
        <v>30.472664000000002</v>
      </c>
      <c r="F8" s="18">
        <v>75.344238000000004</v>
      </c>
      <c r="G8" s="12" t="s">
        <v>570</v>
      </c>
      <c r="H8" s="10" t="s">
        <v>569</v>
      </c>
      <c r="I8" s="1">
        <v>0.27</v>
      </c>
      <c r="J8" s="1">
        <v>0.32</v>
      </c>
      <c r="K8" s="1">
        <v>0.76</v>
      </c>
      <c r="L8" s="1">
        <v>0.56999999999999995</v>
      </c>
      <c r="M8" s="1">
        <v>0.7</v>
      </c>
      <c r="N8" s="1">
        <v>9.01</v>
      </c>
      <c r="O8" s="1">
        <v>0.61</v>
      </c>
      <c r="P8" s="22"/>
      <c r="Q8" s="22"/>
      <c r="R8" s="22"/>
      <c r="S8" s="22"/>
      <c r="T8" s="22"/>
      <c r="U8" s="22"/>
      <c r="V8" s="22"/>
      <c r="W8" s="22"/>
      <c r="X8" s="22"/>
    </row>
    <row r="9" spans="1:24" x14ac:dyDescent="0.25">
      <c r="A9" s="11">
        <v>6</v>
      </c>
      <c r="B9" s="13">
        <v>117603</v>
      </c>
      <c r="C9" s="10" t="s">
        <v>571</v>
      </c>
      <c r="D9" s="11" t="s">
        <v>567</v>
      </c>
      <c r="E9" s="18">
        <v>22.903081</v>
      </c>
      <c r="F9" s="18">
        <v>87.121582000000004</v>
      </c>
      <c r="G9" s="12" t="s">
        <v>565</v>
      </c>
      <c r="H9" s="11" t="s">
        <v>7</v>
      </c>
      <c r="I9" s="1">
        <v>0.56000000000000005</v>
      </c>
      <c r="J9" s="1">
        <v>0.4</v>
      </c>
      <c r="K9" s="1">
        <v>0.38</v>
      </c>
      <c r="L9" s="1">
        <v>0.8</v>
      </c>
      <c r="M9" s="1">
        <v>0.74</v>
      </c>
      <c r="N9" s="1">
        <v>9.33</v>
      </c>
      <c r="O9" s="1">
        <v>0.38</v>
      </c>
      <c r="P9" s="22"/>
      <c r="Q9" s="22"/>
      <c r="R9" s="22"/>
      <c r="S9" s="22"/>
      <c r="T9" s="22"/>
      <c r="U9" s="22"/>
      <c r="V9" s="22"/>
      <c r="W9" s="22"/>
      <c r="X9" s="22"/>
    </row>
    <row r="10" spans="1:24" x14ac:dyDescent="0.25">
      <c r="A10" s="11">
        <v>8</v>
      </c>
      <c r="B10" s="13">
        <v>117643</v>
      </c>
      <c r="C10" s="10" t="s">
        <v>572</v>
      </c>
      <c r="D10" s="11" t="s">
        <v>573</v>
      </c>
      <c r="E10" s="18">
        <v>12.879721</v>
      </c>
      <c r="F10" s="18">
        <v>121.774017</v>
      </c>
      <c r="G10" s="12" t="s">
        <v>570</v>
      </c>
      <c r="H10" s="11" t="s">
        <v>8</v>
      </c>
      <c r="I10" s="1">
        <v>0.49</v>
      </c>
      <c r="J10" s="1">
        <v>0.55000000000000004</v>
      </c>
      <c r="K10" s="1">
        <v>0.87</v>
      </c>
      <c r="L10" s="1">
        <v>0.56999999999999995</v>
      </c>
      <c r="M10" s="1">
        <v>0.91</v>
      </c>
      <c r="N10" s="1">
        <v>6.63</v>
      </c>
      <c r="O10" s="1">
        <v>0.23</v>
      </c>
      <c r="P10" s="22"/>
      <c r="Q10" s="22"/>
      <c r="R10" s="22"/>
      <c r="S10" s="22"/>
      <c r="T10" s="22"/>
      <c r="U10" s="22"/>
      <c r="V10" s="22"/>
      <c r="W10" s="22"/>
      <c r="X10" s="22"/>
    </row>
    <row r="11" spans="1:24" x14ac:dyDescent="0.25">
      <c r="A11" s="11">
        <v>9</v>
      </c>
      <c r="B11" s="13">
        <v>117647</v>
      </c>
      <c r="C11" s="10" t="s">
        <v>574</v>
      </c>
      <c r="D11" s="11" t="s">
        <v>567</v>
      </c>
      <c r="E11" s="18">
        <v>30.472664000000002</v>
      </c>
      <c r="F11" s="18">
        <v>75.344238000000004</v>
      </c>
      <c r="G11" s="12" t="s">
        <v>570</v>
      </c>
      <c r="H11" s="11" t="s">
        <v>9</v>
      </c>
      <c r="I11" s="1">
        <v>0.67</v>
      </c>
      <c r="J11" s="1">
        <v>0.77</v>
      </c>
      <c r="K11" s="1">
        <v>1.03</v>
      </c>
      <c r="L11" s="1">
        <v>0.56999999999999995</v>
      </c>
      <c r="M11" s="1">
        <v>0.97</v>
      </c>
      <c r="N11" s="1">
        <v>4.45</v>
      </c>
      <c r="O11" s="1">
        <v>0.56999999999999995</v>
      </c>
      <c r="P11" s="22"/>
      <c r="Q11" s="22"/>
      <c r="R11" s="22"/>
      <c r="S11" s="22"/>
      <c r="T11" s="22"/>
      <c r="U11" s="22"/>
      <c r="V11" s="22"/>
      <c r="W11" s="22"/>
      <c r="X11" s="22"/>
    </row>
    <row r="12" spans="1:24" x14ac:dyDescent="0.25">
      <c r="A12" s="11">
        <v>10</v>
      </c>
      <c r="B12" s="13">
        <v>117648</v>
      </c>
      <c r="C12" s="10" t="s">
        <v>575</v>
      </c>
      <c r="D12" s="11" t="s">
        <v>576</v>
      </c>
      <c r="E12" s="18">
        <v>33.939109999999999</v>
      </c>
      <c r="F12" s="18">
        <v>67.709952999999999</v>
      </c>
      <c r="G12" s="12" t="s">
        <v>570</v>
      </c>
      <c r="H12" s="11" t="s">
        <v>9</v>
      </c>
      <c r="I12" s="1">
        <v>0.56000000000000005</v>
      </c>
      <c r="J12" s="1">
        <v>0.8</v>
      </c>
      <c r="K12" s="1">
        <v>1.26</v>
      </c>
      <c r="L12" s="1">
        <v>0.67</v>
      </c>
      <c r="M12" s="1">
        <v>0.94</v>
      </c>
      <c r="N12" s="1">
        <v>4.1399999999999997</v>
      </c>
      <c r="O12" s="1">
        <v>0.44</v>
      </c>
    </row>
    <row r="13" spans="1:24" x14ac:dyDescent="0.25">
      <c r="A13" s="11">
        <v>12</v>
      </c>
      <c r="B13" s="13">
        <v>117652</v>
      </c>
      <c r="C13" s="10" t="s">
        <v>577</v>
      </c>
      <c r="D13" s="11" t="s">
        <v>578</v>
      </c>
      <c r="E13" s="18">
        <v>30.375321</v>
      </c>
      <c r="F13" s="18">
        <v>69.345116000000004</v>
      </c>
      <c r="G13" s="12" t="s">
        <v>570</v>
      </c>
      <c r="H13" s="11" t="s">
        <v>569</v>
      </c>
      <c r="I13" s="1">
        <v>0.86</v>
      </c>
      <c r="J13" s="1">
        <v>0.9</v>
      </c>
      <c r="K13" s="1">
        <v>0.91</v>
      </c>
      <c r="L13" s="1">
        <v>1</v>
      </c>
      <c r="M13" s="1">
        <v>0.93</v>
      </c>
      <c r="N13" s="1">
        <v>4.21</v>
      </c>
      <c r="O13" s="1">
        <v>0.56999999999999995</v>
      </c>
    </row>
    <row r="14" spans="1:24" x14ac:dyDescent="0.25">
      <c r="A14" s="10">
        <v>13</v>
      </c>
      <c r="B14" s="13">
        <v>117605</v>
      </c>
      <c r="C14" s="10" t="s">
        <v>579</v>
      </c>
      <c r="D14" s="10" t="s">
        <v>578</v>
      </c>
      <c r="E14" s="18">
        <v>30.375321</v>
      </c>
      <c r="F14" s="18">
        <v>69.345116000000004</v>
      </c>
      <c r="G14" s="12" t="s">
        <v>565</v>
      </c>
      <c r="H14" s="10" t="s">
        <v>7</v>
      </c>
      <c r="I14" s="1">
        <v>0.51</v>
      </c>
      <c r="J14" s="1">
        <v>0.56999999999999995</v>
      </c>
      <c r="K14" s="1">
        <v>1.02</v>
      </c>
      <c r="L14" s="1">
        <v>0.64</v>
      </c>
      <c r="M14" s="1">
        <v>0.89</v>
      </c>
      <c r="N14" s="1">
        <v>7.03</v>
      </c>
      <c r="O14" s="1">
        <v>0.51</v>
      </c>
    </row>
    <row r="15" spans="1:24" x14ac:dyDescent="0.25">
      <c r="A15" s="11">
        <v>14</v>
      </c>
      <c r="B15" s="13">
        <v>117653</v>
      </c>
      <c r="C15" s="10" t="s">
        <v>580</v>
      </c>
      <c r="D15" s="11" t="s">
        <v>567</v>
      </c>
      <c r="E15" s="18">
        <v>22.903081</v>
      </c>
      <c r="F15" s="18">
        <v>87.121582000000004</v>
      </c>
      <c r="G15" s="12" t="s">
        <v>570</v>
      </c>
      <c r="H15" s="11" t="s">
        <v>8</v>
      </c>
      <c r="I15" s="1">
        <v>0.78</v>
      </c>
      <c r="J15" s="1">
        <v>0.55000000000000004</v>
      </c>
      <c r="K15" s="1">
        <v>0.75</v>
      </c>
      <c r="L15" s="1">
        <v>1</v>
      </c>
      <c r="M15" s="1">
        <v>0.76</v>
      </c>
      <c r="N15" s="1">
        <v>7.25</v>
      </c>
      <c r="O15" s="1">
        <v>0.68</v>
      </c>
    </row>
    <row r="16" spans="1:24" x14ac:dyDescent="0.25">
      <c r="A16" s="11">
        <v>16</v>
      </c>
      <c r="B16" s="13">
        <v>117658</v>
      </c>
      <c r="C16" s="10" t="s">
        <v>581</v>
      </c>
      <c r="D16" s="11" t="s">
        <v>582</v>
      </c>
      <c r="E16" s="18">
        <v>-14.235004</v>
      </c>
      <c r="F16" s="18">
        <v>-51.925280000000001</v>
      </c>
      <c r="G16" s="12" t="s">
        <v>570</v>
      </c>
      <c r="H16" s="11" t="s">
        <v>569</v>
      </c>
      <c r="I16" s="1">
        <v>0.63</v>
      </c>
      <c r="J16" s="1">
        <v>0.61</v>
      </c>
      <c r="K16" s="1">
        <v>0.77</v>
      </c>
      <c r="L16" s="1">
        <v>0.71</v>
      </c>
      <c r="M16" s="1">
        <v>0.97</v>
      </c>
      <c r="N16" s="1">
        <v>5.1100000000000003</v>
      </c>
      <c r="O16" s="1">
        <v>0.25</v>
      </c>
    </row>
    <row r="17" spans="1:15" x14ac:dyDescent="0.25">
      <c r="A17" s="11">
        <v>17</v>
      </c>
      <c r="B17" s="13">
        <v>117659</v>
      </c>
      <c r="C17" s="10" t="s">
        <v>583</v>
      </c>
      <c r="D17" s="11" t="s">
        <v>573</v>
      </c>
      <c r="E17" s="18">
        <v>12.879721</v>
      </c>
      <c r="F17" s="18">
        <v>121.774017</v>
      </c>
      <c r="G17" s="12" t="s">
        <v>565</v>
      </c>
      <c r="H17" s="11" t="s">
        <v>6</v>
      </c>
      <c r="I17" s="1">
        <v>0.61</v>
      </c>
      <c r="J17" s="1">
        <v>0.62</v>
      </c>
      <c r="K17" s="1">
        <v>1.01</v>
      </c>
      <c r="L17" s="1">
        <v>0.27</v>
      </c>
      <c r="M17" s="1">
        <v>0.97</v>
      </c>
      <c r="N17" s="1">
        <v>6.45</v>
      </c>
      <c r="O17" s="1">
        <v>0.02</v>
      </c>
    </row>
    <row r="18" spans="1:15" x14ac:dyDescent="0.25">
      <c r="A18" s="11">
        <v>18</v>
      </c>
      <c r="B18" s="13">
        <v>117661</v>
      </c>
      <c r="C18" s="10" t="s">
        <v>584</v>
      </c>
      <c r="D18" s="11" t="s">
        <v>567</v>
      </c>
      <c r="E18" s="18">
        <v>22.903081</v>
      </c>
      <c r="F18" s="18">
        <v>87.121582000000004</v>
      </c>
      <c r="G18" s="12" t="s">
        <v>565</v>
      </c>
      <c r="H18" s="11" t="s">
        <v>7</v>
      </c>
      <c r="I18" s="1">
        <v>0.93</v>
      </c>
      <c r="J18" s="1">
        <v>1.07</v>
      </c>
      <c r="K18" s="1">
        <v>1.1499999999999999</v>
      </c>
      <c r="L18" s="1">
        <v>1.05</v>
      </c>
      <c r="M18" s="1">
        <v>0.97</v>
      </c>
      <c r="N18" s="1">
        <v>5.5</v>
      </c>
      <c r="O18" s="1">
        <v>0.19</v>
      </c>
    </row>
    <row r="19" spans="1:15" x14ac:dyDescent="0.25">
      <c r="A19" s="11">
        <v>19</v>
      </c>
      <c r="B19" s="13">
        <v>117662</v>
      </c>
      <c r="C19" s="10" t="s">
        <v>585</v>
      </c>
      <c r="D19" s="11" t="s">
        <v>567</v>
      </c>
      <c r="E19" s="18">
        <v>22.903081</v>
      </c>
      <c r="F19" s="18">
        <v>87.121582000000004</v>
      </c>
      <c r="G19" s="12" t="s">
        <v>565</v>
      </c>
      <c r="H19" s="11" t="s">
        <v>7</v>
      </c>
      <c r="I19" s="1">
        <v>0.79</v>
      </c>
      <c r="J19" s="1">
        <v>0.87</v>
      </c>
      <c r="K19" s="1">
        <v>0.83</v>
      </c>
      <c r="L19" s="1">
        <v>1</v>
      </c>
      <c r="M19" s="1">
        <v>0.9</v>
      </c>
      <c r="N19" s="1">
        <v>10.89</v>
      </c>
      <c r="O19" s="1">
        <v>0.69</v>
      </c>
    </row>
    <row r="20" spans="1:15" x14ac:dyDescent="0.25">
      <c r="A20" s="11">
        <v>21</v>
      </c>
      <c r="B20" s="13">
        <v>117671</v>
      </c>
      <c r="C20" s="10" t="s">
        <v>586</v>
      </c>
      <c r="D20" s="11" t="s">
        <v>587</v>
      </c>
      <c r="E20" s="18">
        <v>-25.274398000000001</v>
      </c>
      <c r="F20" s="18">
        <v>133.775136</v>
      </c>
      <c r="G20" s="12" t="s">
        <v>565</v>
      </c>
      <c r="H20" s="11" t="s">
        <v>6</v>
      </c>
      <c r="I20" s="1">
        <v>0.96</v>
      </c>
      <c r="J20" s="1">
        <v>1.25</v>
      </c>
      <c r="K20" s="1">
        <v>1.08</v>
      </c>
      <c r="L20" s="1">
        <v>1.04</v>
      </c>
      <c r="M20" s="1">
        <v>0.95</v>
      </c>
      <c r="N20" s="1">
        <v>5.34</v>
      </c>
      <c r="O20" s="1">
        <v>0.11</v>
      </c>
    </row>
    <row r="21" spans="1:15" x14ac:dyDescent="0.25">
      <c r="A21" s="11">
        <v>22</v>
      </c>
      <c r="B21" s="13">
        <v>117674</v>
      </c>
      <c r="C21" s="10" t="s">
        <v>588</v>
      </c>
      <c r="D21" s="11" t="s">
        <v>589</v>
      </c>
      <c r="E21" s="18">
        <v>23.69781</v>
      </c>
      <c r="F21" s="18">
        <v>120.960515</v>
      </c>
      <c r="G21" s="12" t="s">
        <v>570</v>
      </c>
      <c r="H21" s="11" t="s">
        <v>8</v>
      </c>
      <c r="I21" s="1">
        <v>0.36</v>
      </c>
      <c r="J21" s="1">
        <v>0.62</v>
      </c>
      <c r="K21" s="1">
        <v>0.89</v>
      </c>
      <c r="L21" s="1">
        <v>1</v>
      </c>
      <c r="M21" s="1">
        <v>0.88</v>
      </c>
      <c r="N21" s="1">
        <v>7.46</v>
      </c>
      <c r="O21" s="1">
        <v>0.5</v>
      </c>
    </row>
    <row r="22" spans="1:15" x14ac:dyDescent="0.25">
      <c r="A22" s="11">
        <v>23</v>
      </c>
      <c r="B22" s="13">
        <v>117675</v>
      </c>
      <c r="C22" s="10" t="s">
        <v>590</v>
      </c>
      <c r="D22" s="11" t="s">
        <v>582</v>
      </c>
      <c r="E22" s="18">
        <v>-14.235004</v>
      </c>
      <c r="F22" s="18">
        <v>-51.925280000000001</v>
      </c>
      <c r="G22" s="12" t="s">
        <v>570</v>
      </c>
      <c r="H22" s="11" t="s">
        <v>8</v>
      </c>
      <c r="I22" s="1">
        <v>0.8</v>
      </c>
      <c r="J22" s="1">
        <v>0.84</v>
      </c>
      <c r="K22" s="1">
        <v>1</v>
      </c>
      <c r="L22" s="1">
        <v>0.83</v>
      </c>
      <c r="M22" s="1">
        <v>0.92</v>
      </c>
      <c r="N22" s="1">
        <v>9.4600000000000009</v>
      </c>
      <c r="O22" s="1">
        <v>0.44</v>
      </c>
    </row>
    <row r="23" spans="1:15" x14ac:dyDescent="0.25">
      <c r="A23" s="11">
        <v>26</v>
      </c>
      <c r="B23" s="13">
        <v>117608</v>
      </c>
      <c r="C23" s="10" t="s">
        <v>591</v>
      </c>
      <c r="D23" s="11" t="s">
        <v>592</v>
      </c>
      <c r="E23" s="18">
        <v>34.662731999999998</v>
      </c>
      <c r="F23" s="18">
        <v>-92.318115000000006</v>
      </c>
      <c r="G23" s="12" t="s">
        <v>570</v>
      </c>
      <c r="H23" s="11" t="s">
        <v>8</v>
      </c>
      <c r="I23" s="1">
        <v>0.48</v>
      </c>
      <c r="J23" s="1">
        <v>0.79</v>
      </c>
      <c r="K23" s="1">
        <v>0.74</v>
      </c>
      <c r="L23" s="1">
        <v>0.67</v>
      </c>
      <c r="M23" s="1">
        <v>0.92</v>
      </c>
      <c r="N23" s="1">
        <v>8.15</v>
      </c>
      <c r="O23" s="1">
        <v>0.63</v>
      </c>
    </row>
    <row r="24" spans="1:15" x14ac:dyDescent="0.25">
      <c r="A24" s="10">
        <v>27</v>
      </c>
      <c r="B24" s="13">
        <v>117679</v>
      </c>
      <c r="C24" s="10" t="s">
        <v>593</v>
      </c>
      <c r="D24" s="10" t="s">
        <v>578</v>
      </c>
      <c r="E24" s="18">
        <v>30.375321</v>
      </c>
      <c r="F24" s="18">
        <v>69.345116000000004</v>
      </c>
      <c r="G24" s="12" t="s">
        <v>570</v>
      </c>
      <c r="H24" s="10" t="s">
        <v>8</v>
      </c>
      <c r="I24" s="1">
        <v>0.82</v>
      </c>
      <c r="J24" s="1">
        <v>0.83</v>
      </c>
      <c r="K24" s="1">
        <v>0.97</v>
      </c>
      <c r="L24" s="1">
        <v>1</v>
      </c>
      <c r="M24" s="1">
        <v>0.9</v>
      </c>
      <c r="N24" s="1">
        <v>6.48</v>
      </c>
      <c r="O24" s="1">
        <v>0.57999999999999996</v>
      </c>
    </row>
    <row r="25" spans="1:15" x14ac:dyDescent="0.25">
      <c r="A25" s="11">
        <v>29</v>
      </c>
      <c r="B25" s="13">
        <v>117682</v>
      </c>
      <c r="C25" s="10" t="s">
        <v>594</v>
      </c>
      <c r="D25" s="11" t="s">
        <v>595</v>
      </c>
      <c r="E25" s="18">
        <v>14.058324000000001</v>
      </c>
      <c r="F25" s="18">
        <v>108.277199</v>
      </c>
      <c r="G25" s="12" t="s">
        <v>565</v>
      </c>
      <c r="H25" s="11" t="s">
        <v>6</v>
      </c>
      <c r="I25" s="1">
        <v>1.33</v>
      </c>
      <c r="J25" s="1">
        <v>1.31</v>
      </c>
      <c r="K25" s="1">
        <v>0.97</v>
      </c>
      <c r="L25" s="1">
        <v>0.93</v>
      </c>
      <c r="M25" s="1">
        <v>1.05</v>
      </c>
      <c r="N25" s="1">
        <v>4.33</v>
      </c>
      <c r="O25" s="1">
        <v>0.08</v>
      </c>
    </row>
    <row r="26" spans="1:15" x14ac:dyDescent="0.25">
      <c r="A26" s="11">
        <v>30</v>
      </c>
      <c r="B26" s="13">
        <v>117684</v>
      </c>
      <c r="C26" s="10" t="s">
        <v>596</v>
      </c>
      <c r="D26" s="11" t="s">
        <v>595</v>
      </c>
      <c r="E26" s="18">
        <v>14.058324000000001</v>
      </c>
      <c r="F26" s="18">
        <v>108.277199</v>
      </c>
      <c r="G26" s="12" t="s">
        <v>565</v>
      </c>
      <c r="H26" s="11" t="s">
        <v>6</v>
      </c>
      <c r="I26" s="1">
        <v>2.93</v>
      </c>
      <c r="J26" s="1">
        <v>2.1800000000000002</v>
      </c>
      <c r="K26" s="1">
        <v>1.07</v>
      </c>
      <c r="L26" s="1">
        <v>1.4</v>
      </c>
      <c r="M26" s="1">
        <v>1.18</v>
      </c>
      <c r="N26" s="1">
        <v>3.96</v>
      </c>
      <c r="O26" s="1">
        <v>0.06</v>
      </c>
    </row>
    <row r="27" spans="1:15" x14ac:dyDescent="0.25">
      <c r="A27" s="11">
        <v>31</v>
      </c>
      <c r="B27" s="13">
        <v>117686</v>
      </c>
      <c r="C27" s="10" t="s">
        <v>597</v>
      </c>
      <c r="D27" s="11" t="s">
        <v>564</v>
      </c>
      <c r="E27" s="18">
        <v>32.718285000000002</v>
      </c>
      <c r="F27" s="18">
        <v>114.23584</v>
      </c>
      <c r="G27" s="12" t="s">
        <v>570</v>
      </c>
      <c r="H27" s="11" t="s">
        <v>9</v>
      </c>
      <c r="I27" s="1">
        <v>0.54</v>
      </c>
      <c r="J27" s="1">
        <v>0.66</v>
      </c>
      <c r="K27" s="1">
        <v>0.78</v>
      </c>
      <c r="L27" s="1">
        <v>0.86</v>
      </c>
      <c r="M27" s="1">
        <v>0.97</v>
      </c>
      <c r="N27" s="1">
        <v>6.03</v>
      </c>
      <c r="O27" s="1">
        <v>0.52</v>
      </c>
    </row>
    <row r="28" spans="1:15" x14ac:dyDescent="0.25">
      <c r="A28" s="11">
        <v>32</v>
      </c>
      <c r="B28" s="13">
        <v>117687</v>
      </c>
      <c r="C28" s="10" t="s">
        <v>598</v>
      </c>
      <c r="D28" s="11" t="s">
        <v>599</v>
      </c>
      <c r="E28" s="18">
        <v>35.907756999999997</v>
      </c>
      <c r="F28" s="18">
        <v>127.76692199999999</v>
      </c>
      <c r="G28" s="12" t="s">
        <v>570</v>
      </c>
      <c r="H28" s="11" t="s">
        <v>9</v>
      </c>
      <c r="I28" s="1">
        <v>0.54</v>
      </c>
      <c r="J28" s="1">
        <v>0.77</v>
      </c>
      <c r="K28" s="1">
        <v>0.97</v>
      </c>
      <c r="L28" s="1">
        <v>0.5</v>
      </c>
      <c r="M28" s="1">
        <v>1.05</v>
      </c>
      <c r="N28" s="1">
        <v>5.81</v>
      </c>
      <c r="O28" s="1">
        <v>0.64</v>
      </c>
    </row>
    <row r="29" spans="1:15" x14ac:dyDescent="0.25">
      <c r="A29" s="11">
        <v>33</v>
      </c>
      <c r="B29" s="13">
        <v>117688</v>
      </c>
      <c r="C29" s="10" t="s">
        <v>600</v>
      </c>
      <c r="D29" s="11" t="s">
        <v>589</v>
      </c>
      <c r="E29" s="18">
        <v>23.69781</v>
      </c>
      <c r="F29" s="18">
        <v>120.960515</v>
      </c>
      <c r="G29" s="12" t="s">
        <v>565</v>
      </c>
      <c r="H29" s="11" t="s">
        <v>7</v>
      </c>
      <c r="I29" s="1">
        <v>0.82</v>
      </c>
      <c r="J29" s="1">
        <v>0.81</v>
      </c>
      <c r="K29" s="1">
        <v>1.03</v>
      </c>
      <c r="L29" s="1">
        <v>0.5</v>
      </c>
      <c r="M29" s="1">
        <v>0.94</v>
      </c>
      <c r="N29" s="1">
        <v>5.47</v>
      </c>
      <c r="O29" s="1">
        <v>0.08</v>
      </c>
    </row>
    <row r="30" spans="1:15" x14ac:dyDescent="0.25">
      <c r="A30" s="11">
        <v>35</v>
      </c>
      <c r="B30" s="13">
        <v>117691</v>
      </c>
      <c r="C30" s="10" t="s">
        <v>601</v>
      </c>
      <c r="D30" s="11" t="s">
        <v>567</v>
      </c>
      <c r="E30" s="18">
        <v>20.593684</v>
      </c>
      <c r="F30" s="18">
        <v>78.962879999999998</v>
      </c>
      <c r="G30" s="12" t="s">
        <v>565</v>
      </c>
      <c r="H30" s="11" t="s">
        <v>6</v>
      </c>
      <c r="I30" s="1">
        <v>0.61</v>
      </c>
      <c r="J30" s="1">
        <v>0.55000000000000004</v>
      </c>
      <c r="K30" s="1">
        <v>0.91</v>
      </c>
      <c r="L30" s="1">
        <v>0.75</v>
      </c>
      <c r="M30" s="1">
        <v>0.93</v>
      </c>
      <c r="N30" s="1">
        <v>6.09</v>
      </c>
      <c r="O30" s="1">
        <v>0.36</v>
      </c>
    </row>
    <row r="31" spans="1:15" x14ac:dyDescent="0.25">
      <c r="A31" s="11">
        <v>36</v>
      </c>
      <c r="B31" s="13">
        <v>117609</v>
      </c>
      <c r="C31" s="10" t="s">
        <v>602</v>
      </c>
      <c r="D31" s="11" t="s">
        <v>603</v>
      </c>
      <c r="E31" s="18">
        <v>34.662731999999998</v>
      </c>
      <c r="F31" s="18">
        <v>-92.318115000000006</v>
      </c>
      <c r="G31" s="12" t="s">
        <v>570</v>
      </c>
      <c r="H31" s="11" t="s">
        <v>9</v>
      </c>
      <c r="I31" s="1">
        <v>0.72</v>
      </c>
      <c r="J31" s="1">
        <v>0.74</v>
      </c>
      <c r="K31" s="1">
        <v>0.89</v>
      </c>
      <c r="L31" s="1">
        <v>1</v>
      </c>
      <c r="M31" s="1">
        <v>0.97</v>
      </c>
      <c r="N31" s="1">
        <v>5.48</v>
      </c>
      <c r="O31" s="1">
        <v>0.28999999999999998</v>
      </c>
    </row>
    <row r="32" spans="1:15" x14ac:dyDescent="0.25">
      <c r="A32" s="11">
        <v>37</v>
      </c>
      <c r="B32" s="13">
        <v>117698</v>
      </c>
      <c r="C32" s="10" t="s">
        <v>604</v>
      </c>
      <c r="D32" s="11" t="s">
        <v>605</v>
      </c>
      <c r="E32" s="18">
        <v>21.521757000000001</v>
      </c>
      <c r="F32" s="18">
        <v>-77.781166999999996</v>
      </c>
      <c r="G32" s="12" t="s">
        <v>570</v>
      </c>
      <c r="H32" s="11" t="s">
        <v>8</v>
      </c>
      <c r="I32" s="1">
        <v>0.26</v>
      </c>
      <c r="J32" s="1">
        <v>0.28999999999999998</v>
      </c>
      <c r="K32" s="1">
        <v>0.69</v>
      </c>
      <c r="L32" s="1">
        <v>1</v>
      </c>
      <c r="M32" s="1">
        <v>0.59</v>
      </c>
      <c r="N32" s="1">
        <v>7.69</v>
      </c>
      <c r="O32" s="1">
        <v>0.54</v>
      </c>
    </row>
    <row r="33" spans="1:15" x14ac:dyDescent="0.25">
      <c r="A33" s="10">
        <v>39</v>
      </c>
      <c r="B33" s="13">
        <v>117700</v>
      </c>
      <c r="C33" s="10" t="s">
        <v>606</v>
      </c>
      <c r="D33" s="10" t="s">
        <v>607</v>
      </c>
      <c r="E33" s="18">
        <v>23.684994</v>
      </c>
      <c r="F33" s="18">
        <v>90.356330999999997</v>
      </c>
      <c r="G33" s="12" t="s">
        <v>565</v>
      </c>
      <c r="H33" s="10" t="s">
        <v>10</v>
      </c>
      <c r="I33" s="1">
        <v>1.36</v>
      </c>
      <c r="J33" s="1">
        <v>1.37</v>
      </c>
      <c r="K33" s="1">
        <v>0.97</v>
      </c>
      <c r="L33" s="1">
        <v>1.33</v>
      </c>
      <c r="M33" s="1">
        <v>0.98</v>
      </c>
      <c r="N33" s="1">
        <v>4.45</v>
      </c>
      <c r="O33" s="1">
        <v>0.19</v>
      </c>
    </row>
    <row r="34" spans="1:15" x14ac:dyDescent="0.25">
      <c r="A34" s="11">
        <v>40</v>
      </c>
      <c r="B34" s="13">
        <v>117701</v>
      </c>
      <c r="C34" s="10" t="s">
        <v>608</v>
      </c>
      <c r="D34" s="11" t="s">
        <v>609</v>
      </c>
      <c r="E34" s="18">
        <v>15.870032</v>
      </c>
      <c r="F34" s="18">
        <v>100.992541</v>
      </c>
      <c r="G34" s="12" t="s">
        <v>570</v>
      </c>
      <c r="H34" s="11" t="s">
        <v>10</v>
      </c>
      <c r="I34" s="1">
        <v>0.24</v>
      </c>
      <c r="J34" s="1">
        <v>0.41</v>
      </c>
      <c r="K34" s="1">
        <v>0.55000000000000004</v>
      </c>
      <c r="L34" s="1">
        <v>0.56999999999999995</v>
      </c>
      <c r="M34" s="1">
        <v>0.72</v>
      </c>
      <c r="N34" s="1">
        <v>11.14</v>
      </c>
      <c r="O34" s="1">
        <v>0.55000000000000004</v>
      </c>
    </row>
    <row r="35" spans="1:15" x14ac:dyDescent="0.25">
      <c r="A35" s="11">
        <v>41</v>
      </c>
      <c r="B35" s="13">
        <v>117702</v>
      </c>
      <c r="C35" s="10" t="s">
        <v>610</v>
      </c>
      <c r="D35" s="11" t="s">
        <v>611</v>
      </c>
      <c r="E35" s="18">
        <v>28.394856999999998</v>
      </c>
      <c r="F35" s="18">
        <v>84.124008000000003</v>
      </c>
      <c r="G35" s="12" t="s">
        <v>570</v>
      </c>
      <c r="H35" s="11" t="s">
        <v>10</v>
      </c>
      <c r="I35" s="1">
        <v>0.17</v>
      </c>
      <c r="J35" s="1">
        <v>0.19</v>
      </c>
      <c r="K35" s="1">
        <v>0.92</v>
      </c>
      <c r="L35" s="1">
        <v>0.67</v>
      </c>
      <c r="M35" s="1">
        <v>0.57999999999999996</v>
      </c>
      <c r="N35" s="1" t="s">
        <v>11</v>
      </c>
      <c r="O35" s="1">
        <v>0.74</v>
      </c>
    </row>
    <row r="36" spans="1:15" x14ac:dyDescent="0.25">
      <c r="A36" s="11">
        <v>43</v>
      </c>
      <c r="B36" s="13">
        <v>117705</v>
      </c>
      <c r="C36" s="10" t="s">
        <v>612</v>
      </c>
      <c r="D36" s="11" t="s">
        <v>589</v>
      </c>
      <c r="E36" s="18">
        <v>23.69781</v>
      </c>
      <c r="F36" s="18">
        <v>120.960515</v>
      </c>
      <c r="G36" s="12" t="s">
        <v>565</v>
      </c>
      <c r="H36" s="11" t="s">
        <v>6</v>
      </c>
      <c r="I36" s="1">
        <v>0.42</v>
      </c>
      <c r="J36" s="1">
        <v>0.54</v>
      </c>
      <c r="K36" s="1">
        <v>1</v>
      </c>
      <c r="L36" s="1">
        <v>0.75</v>
      </c>
      <c r="M36" s="1">
        <v>0.78</v>
      </c>
      <c r="N36" s="1">
        <v>14.86</v>
      </c>
      <c r="O36" s="1">
        <v>0.88</v>
      </c>
    </row>
    <row r="37" spans="1:15" x14ac:dyDescent="0.25">
      <c r="A37" s="11">
        <v>44</v>
      </c>
      <c r="B37" s="13">
        <v>117710</v>
      </c>
      <c r="C37" s="10" t="s">
        <v>613</v>
      </c>
      <c r="D37" s="11" t="s">
        <v>607</v>
      </c>
      <c r="E37" s="18">
        <v>23.684994</v>
      </c>
      <c r="F37" s="18">
        <v>90.356330999999997</v>
      </c>
      <c r="G37" s="12" t="s">
        <v>565</v>
      </c>
      <c r="H37" s="11" t="s">
        <v>7</v>
      </c>
      <c r="I37" s="1">
        <v>3.41</v>
      </c>
      <c r="J37" s="1">
        <v>2.1</v>
      </c>
      <c r="K37" s="1">
        <v>0.98</v>
      </c>
      <c r="L37" s="1">
        <v>2</v>
      </c>
      <c r="M37" s="1">
        <v>1.07</v>
      </c>
      <c r="N37" s="1">
        <v>5.33</v>
      </c>
      <c r="O37" s="1">
        <v>0.28000000000000003</v>
      </c>
    </row>
    <row r="38" spans="1:15" x14ac:dyDescent="0.25">
      <c r="A38" s="11">
        <v>45</v>
      </c>
      <c r="B38" s="13">
        <v>117721</v>
      </c>
      <c r="C38" s="10" t="s">
        <v>614</v>
      </c>
      <c r="D38" s="11" t="s">
        <v>615</v>
      </c>
      <c r="E38" s="18">
        <v>32.427908000000002</v>
      </c>
      <c r="F38" s="18">
        <v>53.688046</v>
      </c>
      <c r="G38" s="12" t="s">
        <v>570</v>
      </c>
      <c r="H38" s="11" t="s">
        <v>569</v>
      </c>
      <c r="I38" s="1">
        <v>0.52</v>
      </c>
      <c r="J38" s="1">
        <v>0.72</v>
      </c>
      <c r="K38" s="1">
        <v>1.1299999999999999</v>
      </c>
      <c r="L38" s="1">
        <v>0.56999999999999995</v>
      </c>
      <c r="M38" s="1">
        <v>0.99</v>
      </c>
      <c r="N38" s="1">
        <v>6.6</v>
      </c>
      <c r="O38" s="1">
        <v>0.51</v>
      </c>
    </row>
    <row r="39" spans="1:15" x14ac:dyDescent="0.25">
      <c r="A39" s="11">
        <v>46</v>
      </c>
      <c r="B39" s="13">
        <v>117723</v>
      </c>
      <c r="C39" s="10" t="s">
        <v>616</v>
      </c>
      <c r="D39" s="11" t="s">
        <v>582</v>
      </c>
      <c r="E39" s="18">
        <v>-14.235004</v>
      </c>
      <c r="F39" s="18">
        <v>-51.925280000000001</v>
      </c>
      <c r="G39" s="12" t="s">
        <v>570</v>
      </c>
      <c r="H39" s="11" t="s">
        <v>8</v>
      </c>
      <c r="I39" s="1">
        <v>0.27</v>
      </c>
      <c r="J39" s="1">
        <v>0.28000000000000003</v>
      </c>
      <c r="K39" s="1">
        <v>0.95</v>
      </c>
      <c r="L39" s="1">
        <v>0.5</v>
      </c>
      <c r="M39" s="1">
        <v>0.76</v>
      </c>
      <c r="N39" s="1">
        <v>13.81</v>
      </c>
      <c r="O39" s="1">
        <v>0.69</v>
      </c>
    </row>
    <row r="40" spans="1:15" x14ac:dyDescent="0.25">
      <c r="A40" s="11">
        <v>49</v>
      </c>
      <c r="B40" s="13">
        <v>117725</v>
      </c>
      <c r="C40" s="10" t="s">
        <v>617</v>
      </c>
      <c r="D40" s="11" t="s">
        <v>607</v>
      </c>
      <c r="E40" s="18">
        <v>23.684994</v>
      </c>
      <c r="F40" s="18">
        <v>90.356330999999997</v>
      </c>
      <c r="G40" s="12" t="s">
        <v>565</v>
      </c>
      <c r="H40" s="11" t="s">
        <v>7</v>
      </c>
      <c r="I40" s="1">
        <v>0.39</v>
      </c>
      <c r="J40" s="1">
        <v>0.46</v>
      </c>
      <c r="K40" s="1">
        <v>0.67</v>
      </c>
      <c r="L40" s="1">
        <v>0.8</v>
      </c>
      <c r="M40" s="1">
        <v>0.8</v>
      </c>
      <c r="N40" s="1">
        <v>13.14</v>
      </c>
      <c r="O40" s="1">
        <v>0.6</v>
      </c>
    </row>
    <row r="41" spans="1:15" x14ac:dyDescent="0.25">
      <c r="A41" s="11">
        <v>50</v>
      </c>
      <c r="B41" s="13">
        <v>117610</v>
      </c>
      <c r="C41" s="10" t="s">
        <v>618</v>
      </c>
      <c r="D41" s="11" t="s">
        <v>607</v>
      </c>
      <c r="E41" s="18">
        <v>23.684994</v>
      </c>
      <c r="F41" s="18">
        <v>90.356330999999997</v>
      </c>
      <c r="G41" s="12" t="s">
        <v>565</v>
      </c>
      <c r="H41" s="11" t="s">
        <v>7</v>
      </c>
      <c r="I41" s="1">
        <v>0.56000000000000005</v>
      </c>
      <c r="J41" s="1">
        <v>0.62</v>
      </c>
      <c r="K41" s="1">
        <v>0.75</v>
      </c>
      <c r="L41" s="1">
        <v>1</v>
      </c>
      <c r="M41" s="1">
        <v>0.8</v>
      </c>
      <c r="N41" s="1">
        <v>8.9600000000000009</v>
      </c>
      <c r="O41" s="1">
        <v>0.54</v>
      </c>
    </row>
    <row r="42" spans="1:15" x14ac:dyDescent="0.25">
      <c r="A42" s="11">
        <v>51</v>
      </c>
      <c r="B42" s="13">
        <v>117727</v>
      </c>
      <c r="C42" s="10" t="s">
        <v>619</v>
      </c>
      <c r="D42" s="11" t="s">
        <v>620</v>
      </c>
      <c r="E42" s="18">
        <v>36.204824000000002</v>
      </c>
      <c r="F42" s="18">
        <v>138.25292400000001</v>
      </c>
      <c r="G42" s="12" t="s">
        <v>570</v>
      </c>
      <c r="H42" s="11" t="s">
        <v>9</v>
      </c>
      <c r="I42" s="1">
        <v>0.78</v>
      </c>
      <c r="J42" s="1">
        <v>0.81</v>
      </c>
      <c r="K42" s="1">
        <v>1.02</v>
      </c>
      <c r="L42" s="1">
        <v>0.67</v>
      </c>
      <c r="M42" s="1">
        <v>0.94</v>
      </c>
      <c r="N42" s="1">
        <v>4.3099999999999996</v>
      </c>
      <c r="O42" s="1">
        <v>0.56999999999999995</v>
      </c>
    </row>
    <row r="43" spans="1:15" x14ac:dyDescent="0.25">
      <c r="A43" s="11">
        <v>53</v>
      </c>
      <c r="B43" s="13">
        <v>117735</v>
      </c>
      <c r="C43" s="10" t="s">
        <v>621</v>
      </c>
      <c r="D43" s="11" t="s">
        <v>615</v>
      </c>
      <c r="E43" s="18">
        <v>32.427908000000002</v>
      </c>
      <c r="F43" s="18">
        <v>53.688046</v>
      </c>
      <c r="G43" s="12" t="s">
        <v>570</v>
      </c>
      <c r="H43" s="11" t="s">
        <v>569</v>
      </c>
      <c r="I43" s="1">
        <v>0.71</v>
      </c>
      <c r="J43" s="1">
        <v>0.7</v>
      </c>
      <c r="K43" s="1">
        <v>0.97</v>
      </c>
      <c r="L43" s="1">
        <v>0.56999999999999995</v>
      </c>
      <c r="M43" s="1">
        <v>0.97</v>
      </c>
      <c r="N43" s="1">
        <v>8.61</v>
      </c>
      <c r="O43" s="1">
        <v>0.56000000000000005</v>
      </c>
    </row>
    <row r="44" spans="1:15" x14ac:dyDescent="0.25">
      <c r="A44" s="11">
        <v>54</v>
      </c>
      <c r="B44" s="13">
        <v>117736</v>
      </c>
      <c r="C44" s="10" t="s">
        <v>622</v>
      </c>
      <c r="D44" s="11" t="s">
        <v>592</v>
      </c>
      <c r="E44" s="18">
        <v>34.662731999999998</v>
      </c>
      <c r="F44" s="18">
        <v>-92.318115000000006</v>
      </c>
      <c r="G44" s="12" t="s">
        <v>570</v>
      </c>
      <c r="H44" s="11" t="s">
        <v>8</v>
      </c>
      <c r="I44" s="1">
        <v>0.4</v>
      </c>
      <c r="J44" s="1">
        <v>0.45</v>
      </c>
      <c r="K44" s="1">
        <v>0.9</v>
      </c>
      <c r="L44" s="1">
        <v>1</v>
      </c>
      <c r="M44" s="1">
        <v>0.67</v>
      </c>
      <c r="N44" s="1">
        <v>10.039999999999999</v>
      </c>
      <c r="O44" s="1">
        <v>0.72</v>
      </c>
    </row>
    <row r="45" spans="1:15" x14ac:dyDescent="0.25">
      <c r="A45" s="11">
        <v>56</v>
      </c>
      <c r="B45" s="13">
        <v>117612</v>
      </c>
      <c r="C45" s="10" t="s">
        <v>623</v>
      </c>
      <c r="D45" s="11" t="s">
        <v>599</v>
      </c>
      <c r="E45" s="18">
        <v>35.907756999999997</v>
      </c>
      <c r="F45" s="18">
        <v>127.76692199999999</v>
      </c>
      <c r="G45" s="12" t="s">
        <v>570</v>
      </c>
      <c r="H45" s="11" t="s">
        <v>9</v>
      </c>
      <c r="I45" s="1">
        <v>0.73</v>
      </c>
      <c r="J45" s="1">
        <v>0.88</v>
      </c>
      <c r="K45" s="1">
        <v>1.03</v>
      </c>
      <c r="L45" s="1">
        <v>1</v>
      </c>
      <c r="M45" s="1">
        <v>0.93</v>
      </c>
      <c r="N45" s="1">
        <v>3.75</v>
      </c>
      <c r="O45" s="1">
        <v>0.6</v>
      </c>
    </row>
    <row r="46" spans="1:15" x14ac:dyDescent="0.25">
      <c r="A46" s="10">
        <v>57</v>
      </c>
      <c r="B46" s="13">
        <v>117739</v>
      </c>
      <c r="C46" s="10" t="s">
        <v>624</v>
      </c>
      <c r="D46" s="10" t="s">
        <v>615</v>
      </c>
      <c r="E46" s="18">
        <v>32.427908000000002</v>
      </c>
      <c r="F46" s="18">
        <v>53.688046</v>
      </c>
      <c r="G46" s="12" t="s">
        <v>565</v>
      </c>
      <c r="H46" s="10" t="s">
        <v>6</v>
      </c>
      <c r="I46" s="1">
        <v>0.83</v>
      </c>
      <c r="J46" s="1">
        <v>0.7</v>
      </c>
      <c r="K46" s="1">
        <v>1.02</v>
      </c>
      <c r="L46" s="1">
        <v>0.8</v>
      </c>
      <c r="M46" s="1">
        <v>0.72</v>
      </c>
      <c r="N46" s="1">
        <v>10.27</v>
      </c>
      <c r="O46" s="1">
        <v>0.54</v>
      </c>
    </row>
    <row r="47" spans="1:15" x14ac:dyDescent="0.25">
      <c r="A47" s="11">
        <v>59</v>
      </c>
      <c r="B47" s="13">
        <v>117742</v>
      </c>
      <c r="C47" s="10" t="s">
        <v>625</v>
      </c>
      <c r="D47" s="11" t="s">
        <v>626</v>
      </c>
      <c r="E47" s="18">
        <v>-0.78927499999999995</v>
      </c>
      <c r="F47" s="18">
        <v>113.92132700000001</v>
      </c>
      <c r="G47" s="12" t="s">
        <v>570</v>
      </c>
      <c r="H47" s="11" t="s">
        <v>8</v>
      </c>
      <c r="I47" s="1">
        <v>0.38</v>
      </c>
      <c r="J47" s="1">
        <v>0.49</v>
      </c>
      <c r="K47" s="1">
        <v>0.88</v>
      </c>
      <c r="L47" s="1">
        <v>0.5</v>
      </c>
      <c r="M47" s="1">
        <v>0.78</v>
      </c>
      <c r="N47" s="1">
        <v>6.38</v>
      </c>
      <c r="O47" s="1">
        <v>0.88</v>
      </c>
    </row>
    <row r="48" spans="1:15" x14ac:dyDescent="0.25">
      <c r="A48" s="10">
        <v>61</v>
      </c>
      <c r="B48" s="14">
        <v>117745</v>
      </c>
      <c r="C48" s="10" t="s">
        <v>627</v>
      </c>
      <c r="D48" s="10" t="s">
        <v>564</v>
      </c>
      <c r="E48" s="10">
        <v>27.902526999999999</v>
      </c>
      <c r="F48" s="10">
        <v>116.872559</v>
      </c>
      <c r="G48" s="12" t="s">
        <v>565</v>
      </c>
      <c r="H48" s="10" t="s">
        <v>6</v>
      </c>
      <c r="I48" s="1">
        <v>1.02</v>
      </c>
      <c r="J48" s="1">
        <v>1.29</v>
      </c>
      <c r="K48" s="1">
        <v>1</v>
      </c>
      <c r="L48" s="1">
        <v>1.1000000000000001</v>
      </c>
      <c r="M48" s="1">
        <v>0.94</v>
      </c>
      <c r="N48" s="1">
        <v>3.67</v>
      </c>
      <c r="O48" s="1">
        <v>0.09</v>
      </c>
    </row>
    <row r="49" spans="1:15" x14ac:dyDescent="0.25">
      <c r="A49" s="11">
        <v>65</v>
      </c>
      <c r="B49" s="13">
        <v>117750</v>
      </c>
      <c r="C49" s="10" t="s">
        <v>628</v>
      </c>
      <c r="D49" s="11" t="s">
        <v>628</v>
      </c>
      <c r="E49" s="18">
        <v>15.199999</v>
      </c>
      <c r="F49" s="18">
        <v>-86.241905000000003</v>
      </c>
      <c r="G49" s="12" t="s">
        <v>570</v>
      </c>
      <c r="H49" s="11" t="s">
        <v>8</v>
      </c>
      <c r="I49" s="1">
        <v>0.56999999999999995</v>
      </c>
      <c r="J49" s="1">
        <v>0.54</v>
      </c>
      <c r="K49" s="1">
        <v>0.88</v>
      </c>
      <c r="L49" s="1">
        <v>0.67</v>
      </c>
      <c r="M49" s="1">
        <v>0.78</v>
      </c>
      <c r="N49" s="1">
        <v>7.23</v>
      </c>
      <c r="O49" s="1">
        <v>0.71</v>
      </c>
    </row>
    <row r="50" spans="1:15" x14ac:dyDescent="0.25">
      <c r="A50" s="10">
        <v>66</v>
      </c>
      <c r="B50" s="14">
        <v>117751</v>
      </c>
      <c r="C50" s="10" t="s">
        <v>629</v>
      </c>
      <c r="D50" s="10" t="s">
        <v>589</v>
      </c>
      <c r="E50" s="10">
        <v>23.69781</v>
      </c>
      <c r="F50" s="10">
        <v>120.960515</v>
      </c>
      <c r="G50" s="12" t="s">
        <v>565</v>
      </c>
      <c r="H50" s="10" t="s">
        <v>6</v>
      </c>
      <c r="I50" s="1">
        <v>0.94</v>
      </c>
      <c r="J50" s="1">
        <v>0.91</v>
      </c>
      <c r="K50" s="1">
        <v>1.19</v>
      </c>
      <c r="L50" s="1">
        <v>0.64</v>
      </c>
      <c r="M50" s="1">
        <v>0.97</v>
      </c>
      <c r="N50" s="1">
        <v>5.08</v>
      </c>
      <c r="O50" s="1">
        <v>0.26</v>
      </c>
    </row>
    <row r="51" spans="1:15" x14ac:dyDescent="0.25">
      <c r="A51" s="10">
        <v>67</v>
      </c>
      <c r="B51" s="14">
        <v>117752</v>
      </c>
      <c r="C51" s="10" t="s">
        <v>630</v>
      </c>
      <c r="D51" s="10" t="s">
        <v>564</v>
      </c>
      <c r="E51" s="10">
        <v>32.718285000000002</v>
      </c>
      <c r="F51" s="10">
        <v>114.23584</v>
      </c>
      <c r="G51" s="12" t="s">
        <v>570</v>
      </c>
      <c r="H51" s="10" t="s">
        <v>9</v>
      </c>
      <c r="I51" s="1">
        <v>0.73</v>
      </c>
      <c r="J51" s="1">
        <v>0.81</v>
      </c>
      <c r="K51" s="1">
        <v>1.1499999999999999</v>
      </c>
      <c r="L51" s="1">
        <v>0.5</v>
      </c>
      <c r="M51" s="1">
        <v>0.99</v>
      </c>
      <c r="N51" s="1">
        <v>5.31</v>
      </c>
      <c r="O51" s="1">
        <v>0.56999999999999995</v>
      </c>
    </row>
    <row r="52" spans="1:15" x14ac:dyDescent="0.25">
      <c r="A52" s="10">
        <v>68</v>
      </c>
      <c r="B52" s="14">
        <v>117754</v>
      </c>
      <c r="C52" s="10" t="s">
        <v>631</v>
      </c>
      <c r="D52" s="10" t="s">
        <v>589</v>
      </c>
      <c r="E52" s="10">
        <v>23.69781</v>
      </c>
      <c r="F52" s="10">
        <v>120.960515</v>
      </c>
      <c r="G52" s="12" t="s">
        <v>565</v>
      </c>
      <c r="H52" s="10" t="s">
        <v>10</v>
      </c>
      <c r="I52" s="1">
        <v>0.52</v>
      </c>
      <c r="J52" s="1">
        <v>0.46</v>
      </c>
      <c r="K52" s="1">
        <v>0.94</v>
      </c>
      <c r="L52" s="1">
        <v>1.25</v>
      </c>
      <c r="M52" s="1">
        <v>0.67</v>
      </c>
      <c r="N52" s="1">
        <v>13.2</v>
      </c>
      <c r="O52" s="1">
        <v>0.94</v>
      </c>
    </row>
    <row r="53" spans="1:15" x14ac:dyDescent="0.25">
      <c r="A53" s="11">
        <v>69</v>
      </c>
      <c r="B53" s="13">
        <v>117615</v>
      </c>
      <c r="C53" s="10" t="s">
        <v>632</v>
      </c>
      <c r="D53" s="11" t="s">
        <v>582</v>
      </c>
      <c r="E53" s="18">
        <v>-14.235004</v>
      </c>
      <c r="F53" s="18">
        <v>-51.925280000000001</v>
      </c>
      <c r="G53" s="12" t="s">
        <v>570</v>
      </c>
      <c r="H53" s="11" t="s">
        <v>8</v>
      </c>
      <c r="I53" s="1">
        <v>0.28999999999999998</v>
      </c>
      <c r="J53" s="1">
        <v>0.34</v>
      </c>
      <c r="K53" s="1">
        <v>0.55000000000000004</v>
      </c>
      <c r="L53" s="1">
        <v>0.8</v>
      </c>
      <c r="M53" s="1">
        <v>0.59</v>
      </c>
      <c r="N53" s="1">
        <v>13.83</v>
      </c>
      <c r="O53" s="1">
        <v>0.88</v>
      </c>
    </row>
    <row r="54" spans="1:15" x14ac:dyDescent="0.25">
      <c r="A54" s="10">
        <v>70</v>
      </c>
      <c r="B54" s="14">
        <v>117755</v>
      </c>
      <c r="C54" s="10" t="s">
        <v>633</v>
      </c>
      <c r="D54" s="10" t="s">
        <v>634</v>
      </c>
      <c r="E54" s="10">
        <v>18.971187</v>
      </c>
      <c r="F54" s="10">
        <v>-72.285214999999994</v>
      </c>
      <c r="G54" s="12" t="s">
        <v>570</v>
      </c>
      <c r="H54" s="10" t="s">
        <v>8</v>
      </c>
      <c r="I54" s="1">
        <v>0.7</v>
      </c>
      <c r="J54" s="1">
        <v>0.56999999999999995</v>
      </c>
      <c r="K54" s="1">
        <v>0.86</v>
      </c>
      <c r="L54" s="1">
        <v>0.8</v>
      </c>
      <c r="M54" s="1">
        <v>0.76</v>
      </c>
      <c r="N54" s="1">
        <v>11.35</v>
      </c>
      <c r="O54" s="1">
        <v>0.95</v>
      </c>
    </row>
    <row r="55" spans="1:15" x14ac:dyDescent="0.25">
      <c r="A55" s="10">
        <v>71</v>
      </c>
      <c r="B55" s="14">
        <v>117757</v>
      </c>
      <c r="C55" s="10" t="s">
        <v>635</v>
      </c>
      <c r="D55" s="10" t="s">
        <v>573</v>
      </c>
      <c r="E55" s="10">
        <v>12.879721</v>
      </c>
      <c r="F55" s="10">
        <v>121.774017</v>
      </c>
      <c r="G55" s="12" t="s">
        <v>565</v>
      </c>
      <c r="H55" s="10" t="s">
        <v>6</v>
      </c>
      <c r="I55" s="1">
        <v>0.53</v>
      </c>
      <c r="J55" s="1">
        <v>0.64</v>
      </c>
      <c r="K55" s="1">
        <v>1.06</v>
      </c>
      <c r="L55" s="1">
        <v>0.71</v>
      </c>
      <c r="M55" s="1">
        <v>0.72</v>
      </c>
      <c r="N55" s="1">
        <v>5.35</v>
      </c>
      <c r="O55" s="1">
        <v>0.28000000000000003</v>
      </c>
    </row>
    <row r="56" spans="1:15" x14ac:dyDescent="0.25">
      <c r="A56" s="10">
        <v>72</v>
      </c>
      <c r="B56" s="14">
        <v>117758</v>
      </c>
      <c r="C56" s="10" t="s">
        <v>636</v>
      </c>
      <c r="D56" s="10" t="s">
        <v>573</v>
      </c>
      <c r="E56" s="10">
        <v>12.879721</v>
      </c>
      <c r="F56" s="10">
        <v>121.774017</v>
      </c>
      <c r="G56" s="12" t="s">
        <v>565</v>
      </c>
      <c r="H56" s="10" t="s">
        <v>6</v>
      </c>
      <c r="I56" s="1">
        <v>0.92</v>
      </c>
      <c r="J56" s="1">
        <v>0.99</v>
      </c>
      <c r="K56" s="1">
        <v>0.96</v>
      </c>
      <c r="L56" s="1">
        <v>1.4</v>
      </c>
      <c r="M56" s="1">
        <v>0.8</v>
      </c>
      <c r="N56" s="1">
        <v>6.18</v>
      </c>
      <c r="O56" s="1">
        <v>0.22</v>
      </c>
    </row>
    <row r="57" spans="1:15" x14ac:dyDescent="0.25">
      <c r="A57" s="10">
        <v>73</v>
      </c>
      <c r="B57" s="14">
        <v>117761</v>
      </c>
      <c r="C57" s="10" t="s">
        <v>637</v>
      </c>
      <c r="D57" s="10" t="s">
        <v>638</v>
      </c>
      <c r="E57" s="10">
        <v>3.9338890000000002</v>
      </c>
      <c r="F57" s="10">
        <v>-53.125782000000001</v>
      </c>
      <c r="G57" s="12" t="s">
        <v>570</v>
      </c>
      <c r="H57" s="10" t="s">
        <v>8</v>
      </c>
      <c r="I57" s="1">
        <v>0.73</v>
      </c>
      <c r="J57" s="1">
        <v>0.8</v>
      </c>
      <c r="K57" s="1">
        <v>0.92</v>
      </c>
      <c r="L57" s="1">
        <v>1.2</v>
      </c>
      <c r="M57" s="1">
        <v>0.88</v>
      </c>
      <c r="N57" s="1">
        <v>8.02</v>
      </c>
      <c r="O57" s="1">
        <v>0.25</v>
      </c>
    </row>
    <row r="58" spans="1:15" x14ac:dyDescent="0.25">
      <c r="A58" s="11">
        <v>74</v>
      </c>
      <c r="B58" s="13">
        <v>117763</v>
      </c>
      <c r="C58" s="10" t="s">
        <v>639</v>
      </c>
      <c r="D58" s="11" t="s">
        <v>582</v>
      </c>
      <c r="E58" s="18">
        <v>-14.235004</v>
      </c>
      <c r="F58" s="18">
        <v>-51.925280000000001</v>
      </c>
      <c r="G58" s="12" t="s">
        <v>565</v>
      </c>
      <c r="H58" s="11" t="s">
        <v>6</v>
      </c>
      <c r="I58" s="1">
        <v>1.1399999999999999</v>
      </c>
      <c r="J58" s="1">
        <v>1.1200000000000001</v>
      </c>
      <c r="K58" s="1">
        <v>1.07</v>
      </c>
      <c r="L58" s="1">
        <v>1.8</v>
      </c>
      <c r="M58" s="1">
        <v>0.83</v>
      </c>
      <c r="N58" s="1">
        <v>7.12</v>
      </c>
      <c r="O58" s="1">
        <v>0.38</v>
      </c>
    </row>
    <row r="59" spans="1:15" x14ac:dyDescent="0.25">
      <c r="A59" s="11">
        <v>75</v>
      </c>
      <c r="B59" s="13">
        <v>117764</v>
      </c>
      <c r="C59" s="10" t="s">
        <v>640</v>
      </c>
      <c r="D59" s="11" t="s">
        <v>626</v>
      </c>
      <c r="E59" s="18">
        <v>-0.78927499999999995</v>
      </c>
      <c r="F59" s="18">
        <v>113.92132700000001</v>
      </c>
      <c r="G59" s="12" t="s">
        <v>570</v>
      </c>
      <c r="H59" s="11" t="s">
        <v>8</v>
      </c>
      <c r="I59" s="1">
        <v>0.26</v>
      </c>
      <c r="J59" s="1">
        <v>0.4</v>
      </c>
      <c r="K59" s="1">
        <v>1.02</v>
      </c>
      <c r="L59" s="1">
        <v>1</v>
      </c>
      <c r="M59" s="1">
        <v>0.72</v>
      </c>
      <c r="N59" s="1">
        <v>12.2</v>
      </c>
      <c r="O59" s="1">
        <v>1</v>
      </c>
    </row>
    <row r="60" spans="1:15" x14ac:dyDescent="0.25">
      <c r="A60" s="11">
        <v>76</v>
      </c>
      <c r="B60" s="13">
        <v>117766</v>
      </c>
      <c r="C60" s="10" t="s">
        <v>641</v>
      </c>
      <c r="D60" s="11" t="s">
        <v>567</v>
      </c>
      <c r="E60" s="18">
        <v>20.593684</v>
      </c>
      <c r="F60" s="18">
        <v>78.962879999999998</v>
      </c>
      <c r="G60" s="12" t="s">
        <v>565</v>
      </c>
      <c r="H60" s="11" t="s">
        <v>6</v>
      </c>
      <c r="I60" s="1">
        <v>0.35</v>
      </c>
      <c r="J60" s="1">
        <v>0.52</v>
      </c>
      <c r="K60" s="1">
        <v>1.05</v>
      </c>
      <c r="L60" s="1">
        <v>0.45</v>
      </c>
      <c r="M60" s="1">
        <v>0.79</v>
      </c>
      <c r="N60" s="1">
        <v>8.35</v>
      </c>
      <c r="O60" s="1">
        <v>0.46</v>
      </c>
    </row>
    <row r="61" spans="1:15" x14ac:dyDescent="0.25">
      <c r="A61" s="11">
        <v>77</v>
      </c>
      <c r="B61" s="13">
        <v>117768</v>
      </c>
      <c r="C61" s="10" t="s">
        <v>642</v>
      </c>
      <c r="D61" s="11" t="s">
        <v>567</v>
      </c>
      <c r="E61" s="18">
        <v>20.593684</v>
      </c>
      <c r="F61" s="18">
        <v>78.962879999999998</v>
      </c>
      <c r="G61" s="12" t="s">
        <v>565</v>
      </c>
      <c r="H61" s="11" t="s">
        <v>6</v>
      </c>
      <c r="I61" s="1">
        <v>0.7</v>
      </c>
      <c r="J61" s="1">
        <v>0.87</v>
      </c>
      <c r="K61" s="1">
        <v>1.08</v>
      </c>
      <c r="L61" s="1">
        <v>0.46</v>
      </c>
      <c r="M61" s="1">
        <v>1</v>
      </c>
      <c r="N61" s="1">
        <v>4.1900000000000004</v>
      </c>
      <c r="O61" s="1">
        <v>0.25</v>
      </c>
    </row>
    <row r="62" spans="1:15" x14ac:dyDescent="0.25">
      <c r="A62" s="11">
        <v>78</v>
      </c>
      <c r="B62" s="13">
        <v>117769</v>
      </c>
      <c r="C62" s="10" t="s">
        <v>643</v>
      </c>
      <c r="D62" s="11" t="s">
        <v>567</v>
      </c>
      <c r="E62" s="18">
        <v>22.903081</v>
      </c>
      <c r="F62" s="18">
        <v>87.121582000000004</v>
      </c>
      <c r="G62" s="12" t="s">
        <v>565</v>
      </c>
      <c r="H62" s="11" t="s">
        <v>7</v>
      </c>
      <c r="I62" s="1">
        <v>1.0900000000000001</v>
      </c>
      <c r="J62" s="1">
        <v>1.24</v>
      </c>
      <c r="K62" s="1">
        <v>1.1000000000000001</v>
      </c>
      <c r="L62" s="1">
        <v>1</v>
      </c>
      <c r="M62" s="1">
        <v>0.94</v>
      </c>
      <c r="N62" s="1">
        <v>5.12</v>
      </c>
      <c r="O62" s="1">
        <v>0.08</v>
      </c>
    </row>
    <row r="63" spans="1:15" x14ac:dyDescent="0.25">
      <c r="A63" s="11">
        <v>79</v>
      </c>
      <c r="B63" s="13">
        <v>117771</v>
      </c>
      <c r="C63" s="10" t="s">
        <v>644</v>
      </c>
      <c r="D63" s="11" t="s">
        <v>620</v>
      </c>
      <c r="E63" s="18">
        <v>36.204824000000002</v>
      </c>
      <c r="F63" s="18">
        <v>138.25292400000001</v>
      </c>
      <c r="G63" s="12" t="s">
        <v>570</v>
      </c>
      <c r="H63" s="11" t="s">
        <v>9</v>
      </c>
      <c r="I63" s="1">
        <v>0.65</v>
      </c>
      <c r="J63" s="1">
        <v>0.89</v>
      </c>
      <c r="K63" s="1">
        <v>1.2</v>
      </c>
      <c r="L63" s="1">
        <v>1</v>
      </c>
      <c r="M63" s="1">
        <v>0.99</v>
      </c>
      <c r="N63" s="1">
        <v>4.91</v>
      </c>
      <c r="O63" s="1">
        <v>0.13</v>
      </c>
    </row>
    <row r="64" spans="1:15" x14ac:dyDescent="0.25">
      <c r="A64" s="11">
        <v>81</v>
      </c>
      <c r="B64" s="13">
        <v>117773</v>
      </c>
      <c r="C64" s="10" t="s">
        <v>645</v>
      </c>
      <c r="D64" s="11" t="s">
        <v>567</v>
      </c>
      <c r="E64" s="18">
        <v>22.903081</v>
      </c>
      <c r="F64" s="18">
        <v>87.121582000000004</v>
      </c>
      <c r="G64" s="12" t="s">
        <v>565</v>
      </c>
      <c r="H64" s="11" t="s">
        <v>7</v>
      </c>
      <c r="I64" s="1">
        <v>0.66</v>
      </c>
      <c r="J64" s="1">
        <v>0.77</v>
      </c>
      <c r="K64" s="1">
        <v>0.87</v>
      </c>
      <c r="L64" s="1">
        <v>0.5</v>
      </c>
      <c r="M64" s="1">
        <v>0.93</v>
      </c>
      <c r="N64" s="1">
        <v>8</v>
      </c>
      <c r="O64" s="1">
        <v>0.39</v>
      </c>
    </row>
    <row r="65" spans="1:15" x14ac:dyDescent="0.25">
      <c r="A65" s="11">
        <v>83</v>
      </c>
      <c r="B65" s="13">
        <v>117775</v>
      </c>
      <c r="C65" s="10" t="s">
        <v>646</v>
      </c>
      <c r="D65" s="11" t="s">
        <v>620</v>
      </c>
      <c r="E65" s="18">
        <v>36.204824000000002</v>
      </c>
      <c r="F65" s="18">
        <v>138.25292400000001</v>
      </c>
      <c r="G65" s="12" t="s">
        <v>570</v>
      </c>
      <c r="H65" s="11" t="s">
        <v>9</v>
      </c>
      <c r="I65" s="1">
        <v>0.9</v>
      </c>
      <c r="J65" s="1">
        <v>0.85</v>
      </c>
      <c r="K65" s="1">
        <v>0.81</v>
      </c>
      <c r="L65" s="1">
        <v>0.67</v>
      </c>
      <c r="M65" s="1">
        <v>1.03</v>
      </c>
      <c r="N65" s="1">
        <v>4.34</v>
      </c>
      <c r="O65" s="1">
        <v>0.46</v>
      </c>
    </row>
    <row r="66" spans="1:15" x14ac:dyDescent="0.25">
      <c r="A66" s="11">
        <v>85</v>
      </c>
      <c r="B66" s="13">
        <v>117617</v>
      </c>
      <c r="C66" s="10" t="s">
        <v>647</v>
      </c>
      <c r="D66" s="11" t="s">
        <v>567</v>
      </c>
      <c r="E66" s="18">
        <v>22.903081</v>
      </c>
      <c r="F66" s="18">
        <v>87.121582000000004</v>
      </c>
      <c r="G66" s="12" t="s">
        <v>565</v>
      </c>
      <c r="H66" s="11" t="s">
        <v>7</v>
      </c>
      <c r="I66" s="1">
        <v>0.59</v>
      </c>
      <c r="J66" s="1">
        <v>0.78</v>
      </c>
      <c r="K66" s="1">
        <v>1.1599999999999999</v>
      </c>
      <c r="L66" s="1">
        <v>0.6</v>
      </c>
      <c r="M66" s="1">
        <v>1.01</v>
      </c>
      <c r="N66" s="1">
        <v>6.06</v>
      </c>
      <c r="O66" s="1">
        <v>0.1</v>
      </c>
    </row>
    <row r="67" spans="1:15" x14ac:dyDescent="0.25">
      <c r="A67" s="11">
        <v>87</v>
      </c>
      <c r="B67" s="13">
        <v>117618</v>
      </c>
      <c r="C67" s="10" t="s">
        <v>648</v>
      </c>
      <c r="D67" s="11" t="s">
        <v>626</v>
      </c>
      <c r="E67" s="18">
        <v>-0.78927499999999995</v>
      </c>
      <c r="F67" s="18">
        <v>113.92132700000001</v>
      </c>
      <c r="G67" s="12" t="s">
        <v>570</v>
      </c>
      <c r="H67" s="11" t="s">
        <v>10</v>
      </c>
      <c r="I67" s="1">
        <v>0.78</v>
      </c>
      <c r="J67" s="1">
        <v>0.83</v>
      </c>
      <c r="K67" s="1">
        <v>0.97</v>
      </c>
      <c r="L67" s="1">
        <v>1</v>
      </c>
      <c r="M67" s="1">
        <v>0.88</v>
      </c>
      <c r="N67" s="1">
        <v>7.15</v>
      </c>
      <c r="O67" s="1">
        <v>0.56999999999999995</v>
      </c>
    </row>
    <row r="68" spans="1:15" x14ac:dyDescent="0.25">
      <c r="A68" s="11">
        <v>89</v>
      </c>
      <c r="B68" s="13">
        <v>117782</v>
      </c>
      <c r="C68" s="10" t="s">
        <v>649</v>
      </c>
      <c r="D68" s="11" t="s">
        <v>609</v>
      </c>
      <c r="E68" s="18">
        <v>15.870032</v>
      </c>
      <c r="F68" s="18">
        <v>100.992541</v>
      </c>
      <c r="G68" s="12" t="s">
        <v>570</v>
      </c>
      <c r="H68" s="11" t="s">
        <v>8</v>
      </c>
      <c r="I68" s="1">
        <v>0.35</v>
      </c>
      <c r="J68" s="1">
        <v>0.45</v>
      </c>
      <c r="K68" s="1">
        <v>1.05</v>
      </c>
      <c r="L68" s="1">
        <v>1</v>
      </c>
      <c r="M68" s="1">
        <v>0.66</v>
      </c>
      <c r="N68" s="1">
        <v>13.9</v>
      </c>
      <c r="O68" s="1">
        <v>0.59</v>
      </c>
    </row>
    <row r="69" spans="1:15" x14ac:dyDescent="0.25">
      <c r="A69" s="11">
        <v>90</v>
      </c>
      <c r="B69" s="13">
        <v>117784</v>
      </c>
      <c r="C69" s="10" t="s">
        <v>650</v>
      </c>
      <c r="D69" s="11" t="s">
        <v>589</v>
      </c>
      <c r="E69" s="18">
        <v>23.69781</v>
      </c>
      <c r="F69" s="18">
        <v>120.960515</v>
      </c>
      <c r="G69" s="12" t="s">
        <v>565</v>
      </c>
      <c r="H69" s="11" t="s">
        <v>6</v>
      </c>
      <c r="I69" s="1">
        <v>0.78</v>
      </c>
      <c r="J69" s="1">
        <v>0.88</v>
      </c>
      <c r="K69" s="1">
        <v>0.93</v>
      </c>
      <c r="L69" s="1">
        <v>0.82</v>
      </c>
      <c r="M69" s="1">
        <v>0.93</v>
      </c>
      <c r="N69" s="1">
        <v>6.25</v>
      </c>
      <c r="O69" s="1">
        <v>0.02</v>
      </c>
    </row>
    <row r="70" spans="1:15" x14ac:dyDescent="0.25">
      <c r="A70" s="11">
        <v>93</v>
      </c>
      <c r="B70" s="13">
        <v>117787</v>
      </c>
      <c r="C70" s="10" t="s">
        <v>651</v>
      </c>
      <c r="D70" s="11" t="s">
        <v>652</v>
      </c>
      <c r="E70" s="18">
        <v>-18.766946999999998</v>
      </c>
      <c r="F70" s="18">
        <v>46.869107</v>
      </c>
      <c r="G70" s="12" t="s">
        <v>570</v>
      </c>
      <c r="H70" s="11" t="s">
        <v>569</v>
      </c>
      <c r="I70" s="1">
        <v>0.66</v>
      </c>
      <c r="J70" s="1">
        <v>0.73</v>
      </c>
      <c r="K70" s="1">
        <v>1.07</v>
      </c>
      <c r="L70" s="1">
        <v>0.56999999999999995</v>
      </c>
      <c r="M70" s="1">
        <v>0.99</v>
      </c>
      <c r="N70" s="1">
        <v>3.54</v>
      </c>
      <c r="O70" s="1">
        <v>0.56000000000000005</v>
      </c>
    </row>
    <row r="71" spans="1:15" x14ac:dyDescent="0.25">
      <c r="A71" s="11">
        <v>96</v>
      </c>
      <c r="B71" s="13">
        <v>117792</v>
      </c>
      <c r="C71" s="10" t="s">
        <v>653</v>
      </c>
      <c r="D71" s="11" t="s">
        <v>609</v>
      </c>
      <c r="E71" s="18">
        <v>15.870032</v>
      </c>
      <c r="F71" s="18">
        <v>100.992541</v>
      </c>
      <c r="G71" s="12" t="s">
        <v>570</v>
      </c>
      <c r="H71" s="11" t="s">
        <v>10</v>
      </c>
      <c r="I71" s="1">
        <v>0.4</v>
      </c>
      <c r="J71" s="1">
        <v>0.51</v>
      </c>
      <c r="K71" s="1">
        <v>0.84</v>
      </c>
      <c r="L71" s="1">
        <v>1</v>
      </c>
      <c r="M71" s="1">
        <v>0.64</v>
      </c>
      <c r="N71" s="1">
        <v>14.06</v>
      </c>
      <c r="O71" s="1">
        <v>0.6</v>
      </c>
    </row>
    <row r="72" spans="1:15" x14ac:dyDescent="0.25">
      <c r="A72" s="11">
        <v>97</v>
      </c>
      <c r="B72" s="13">
        <v>117793</v>
      </c>
      <c r="C72" s="10" t="s">
        <v>654</v>
      </c>
      <c r="D72" s="11" t="s">
        <v>564</v>
      </c>
      <c r="E72" s="18">
        <v>27.902526999999999</v>
      </c>
      <c r="F72" s="18">
        <v>116.872559</v>
      </c>
      <c r="G72" s="12" t="s">
        <v>565</v>
      </c>
      <c r="H72" s="11" t="s">
        <v>6</v>
      </c>
      <c r="I72" s="1">
        <v>0.63</v>
      </c>
      <c r="J72" s="1">
        <v>0.75</v>
      </c>
      <c r="K72" s="1">
        <v>0.94</v>
      </c>
      <c r="L72" s="1">
        <v>0.73</v>
      </c>
      <c r="M72" s="1">
        <v>0.94</v>
      </c>
      <c r="N72" s="1">
        <v>6.49</v>
      </c>
      <c r="O72" s="1">
        <v>0.14000000000000001</v>
      </c>
    </row>
    <row r="73" spans="1:15" x14ac:dyDescent="0.25">
      <c r="A73" s="11">
        <v>99</v>
      </c>
      <c r="B73" s="13">
        <v>117796</v>
      </c>
      <c r="C73" s="10" t="s">
        <v>655</v>
      </c>
      <c r="D73" s="11" t="s">
        <v>656</v>
      </c>
      <c r="E73" s="18">
        <v>6.4280549999999996</v>
      </c>
      <c r="F73" s="18">
        <v>-9.4294989999999999</v>
      </c>
      <c r="G73" s="12" t="s">
        <v>570</v>
      </c>
      <c r="H73" s="11" t="s">
        <v>8</v>
      </c>
      <c r="I73" s="1">
        <v>0.26</v>
      </c>
      <c r="J73" s="1">
        <v>0.43</v>
      </c>
      <c r="K73" s="1">
        <v>0.72</v>
      </c>
      <c r="L73" s="1">
        <v>0.8</v>
      </c>
      <c r="M73" s="1">
        <v>0.78</v>
      </c>
      <c r="N73" s="1">
        <v>8.7100000000000009</v>
      </c>
      <c r="O73" s="1">
        <v>0.5</v>
      </c>
    </row>
    <row r="74" spans="1:15" x14ac:dyDescent="0.25">
      <c r="A74" s="11">
        <v>100</v>
      </c>
      <c r="B74" s="13">
        <v>117797</v>
      </c>
      <c r="C74" s="10" t="s">
        <v>657</v>
      </c>
      <c r="D74" s="11" t="s">
        <v>592</v>
      </c>
      <c r="E74" s="18">
        <v>34.662731999999998</v>
      </c>
      <c r="F74" s="18">
        <v>-92.318115000000006</v>
      </c>
      <c r="G74" s="12" t="s">
        <v>570</v>
      </c>
      <c r="H74" s="11" t="s">
        <v>10</v>
      </c>
      <c r="I74" s="1">
        <v>0.73</v>
      </c>
      <c r="J74" s="1">
        <v>0.75</v>
      </c>
      <c r="K74" s="1">
        <v>1</v>
      </c>
      <c r="L74" s="1">
        <v>1.25</v>
      </c>
      <c r="M74" s="1">
        <v>0.96</v>
      </c>
      <c r="N74" s="1">
        <v>4.8</v>
      </c>
      <c r="O74" s="1">
        <v>0.6</v>
      </c>
    </row>
    <row r="75" spans="1:15" x14ac:dyDescent="0.25">
      <c r="A75" s="11">
        <v>101</v>
      </c>
      <c r="B75" s="13">
        <v>117802</v>
      </c>
      <c r="C75" s="10" t="s">
        <v>658</v>
      </c>
      <c r="D75" s="11" t="s">
        <v>592</v>
      </c>
      <c r="E75" s="18">
        <v>34.662731999999998</v>
      </c>
      <c r="F75" s="18">
        <v>-92.318115000000006</v>
      </c>
      <c r="G75" s="12" t="s">
        <v>570</v>
      </c>
      <c r="H75" s="11" t="s">
        <v>8</v>
      </c>
      <c r="I75" s="1">
        <v>0.32</v>
      </c>
      <c r="J75" s="1">
        <v>0.37</v>
      </c>
      <c r="K75" s="1">
        <v>0.76</v>
      </c>
      <c r="L75" s="1">
        <v>1</v>
      </c>
      <c r="M75" s="1">
        <v>0.63</v>
      </c>
      <c r="N75" s="1">
        <v>6.59</v>
      </c>
      <c r="O75" s="1">
        <v>0.56999999999999995</v>
      </c>
    </row>
    <row r="76" spans="1:15" x14ac:dyDescent="0.25">
      <c r="A76" s="11">
        <v>102</v>
      </c>
      <c r="B76" s="13">
        <v>117619</v>
      </c>
      <c r="C76" s="10" t="s">
        <v>659</v>
      </c>
      <c r="D76" s="11" t="s">
        <v>609</v>
      </c>
      <c r="E76" s="18">
        <v>15.870032</v>
      </c>
      <c r="F76" s="18">
        <v>100.992541</v>
      </c>
      <c r="G76" s="12" t="s">
        <v>565</v>
      </c>
      <c r="H76" s="11" t="s">
        <v>6</v>
      </c>
      <c r="I76" s="1">
        <v>0.56000000000000005</v>
      </c>
      <c r="J76" s="1">
        <v>0.61</v>
      </c>
      <c r="K76" s="1">
        <v>0.85</v>
      </c>
      <c r="L76" s="1">
        <v>0.53</v>
      </c>
      <c r="M76" s="1">
        <v>0.94</v>
      </c>
      <c r="N76" s="1">
        <v>5.78</v>
      </c>
      <c r="O76" s="1">
        <v>0.2</v>
      </c>
    </row>
    <row r="77" spans="1:15" x14ac:dyDescent="0.25">
      <c r="A77" s="11">
        <v>105</v>
      </c>
      <c r="B77" s="13">
        <v>117620</v>
      </c>
      <c r="C77" s="10" t="s">
        <v>660</v>
      </c>
      <c r="D77" s="11" t="s">
        <v>615</v>
      </c>
      <c r="E77" s="18">
        <v>32.427908000000002</v>
      </c>
      <c r="F77" s="18">
        <v>53.688046</v>
      </c>
      <c r="G77" s="12" t="s">
        <v>565</v>
      </c>
      <c r="H77" s="11" t="s">
        <v>7</v>
      </c>
      <c r="I77" s="1">
        <v>0.87</v>
      </c>
      <c r="J77" s="1">
        <v>0.61</v>
      </c>
      <c r="K77" s="1">
        <v>0.96</v>
      </c>
      <c r="L77" s="1">
        <v>1</v>
      </c>
      <c r="M77" s="1">
        <v>0.79</v>
      </c>
      <c r="N77" s="1">
        <v>8.7200000000000006</v>
      </c>
      <c r="O77" s="1">
        <v>0.44</v>
      </c>
    </row>
    <row r="78" spans="1:15" x14ac:dyDescent="0.25">
      <c r="A78" s="11">
        <v>106</v>
      </c>
      <c r="B78" s="13">
        <v>117814</v>
      </c>
      <c r="C78" s="10" t="s">
        <v>661</v>
      </c>
      <c r="D78" s="11" t="s">
        <v>564</v>
      </c>
      <c r="E78" s="18">
        <v>27.902526999999999</v>
      </c>
      <c r="F78" s="18">
        <v>116.872559</v>
      </c>
      <c r="G78" s="12" t="s">
        <v>565</v>
      </c>
      <c r="H78" s="11" t="s">
        <v>6</v>
      </c>
      <c r="I78" s="1">
        <v>1.03</v>
      </c>
      <c r="J78" s="1">
        <v>1.1299999999999999</v>
      </c>
      <c r="K78" s="1">
        <v>1.18</v>
      </c>
      <c r="L78" s="1">
        <v>1</v>
      </c>
      <c r="M78" s="1">
        <v>1.1100000000000001</v>
      </c>
      <c r="N78" s="1">
        <v>5.07</v>
      </c>
      <c r="O78" s="1">
        <v>0.06</v>
      </c>
    </row>
    <row r="79" spans="1:15" x14ac:dyDescent="0.25">
      <c r="A79" s="11">
        <v>107</v>
      </c>
      <c r="B79" s="13">
        <v>117815</v>
      </c>
      <c r="C79" s="10" t="s">
        <v>662</v>
      </c>
      <c r="D79" s="11" t="s">
        <v>607</v>
      </c>
      <c r="E79" s="18">
        <v>23.684994</v>
      </c>
      <c r="F79" s="18">
        <v>90.356330999999997</v>
      </c>
      <c r="G79" s="12" t="s">
        <v>570</v>
      </c>
      <c r="H79" s="11" t="s">
        <v>8</v>
      </c>
      <c r="I79" s="1">
        <v>0.43</v>
      </c>
      <c r="J79" s="1">
        <v>0.53</v>
      </c>
      <c r="K79" s="1">
        <v>0.91</v>
      </c>
      <c r="L79" s="1">
        <v>1</v>
      </c>
      <c r="M79" s="1">
        <v>0.76</v>
      </c>
      <c r="N79" s="1">
        <v>15.51</v>
      </c>
      <c r="O79" s="1">
        <v>0.76</v>
      </c>
    </row>
    <row r="80" spans="1:15" x14ac:dyDescent="0.25">
      <c r="A80" s="11">
        <v>108</v>
      </c>
      <c r="B80" s="13">
        <v>117621</v>
      </c>
      <c r="C80" s="10" t="s">
        <v>663</v>
      </c>
      <c r="D80" s="11" t="s">
        <v>664</v>
      </c>
      <c r="E80" s="18">
        <v>9.9455869999999997</v>
      </c>
      <c r="F80" s="18">
        <v>-9.6966450000000002</v>
      </c>
      <c r="G80" s="12" t="s">
        <v>570</v>
      </c>
      <c r="H80" s="11" t="s">
        <v>8</v>
      </c>
      <c r="I80" s="1">
        <v>0.48</v>
      </c>
      <c r="J80" s="1">
        <v>0.62</v>
      </c>
      <c r="K80" s="1">
        <v>1.03</v>
      </c>
      <c r="L80" s="1">
        <v>0.75</v>
      </c>
      <c r="M80" s="1">
        <v>0.7</v>
      </c>
      <c r="N80" s="1">
        <v>9.5500000000000007</v>
      </c>
      <c r="O80" s="1">
        <v>0.53</v>
      </c>
    </row>
    <row r="81" spans="1:15" x14ac:dyDescent="0.25">
      <c r="A81" s="11">
        <v>109</v>
      </c>
      <c r="B81" s="13">
        <v>117817</v>
      </c>
      <c r="C81" s="10" t="s">
        <v>665</v>
      </c>
      <c r="D81" s="11" t="s">
        <v>567</v>
      </c>
      <c r="E81" s="18">
        <v>20.593684</v>
      </c>
      <c r="F81" s="18">
        <v>78.962879999999998</v>
      </c>
      <c r="G81" s="12" t="s">
        <v>565</v>
      </c>
      <c r="H81" s="11" t="s">
        <v>6</v>
      </c>
      <c r="I81" s="1">
        <v>0.33</v>
      </c>
      <c r="J81" s="1">
        <v>0.42</v>
      </c>
      <c r="K81" s="1">
        <v>0.99</v>
      </c>
      <c r="L81" s="1">
        <v>0.6</v>
      </c>
      <c r="M81" s="1">
        <v>0.79</v>
      </c>
      <c r="N81" s="1">
        <v>7.27</v>
      </c>
      <c r="O81" s="1">
        <v>0.75</v>
      </c>
    </row>
    <row r="82" spans="1:15" x14ac:dyDescent="0.25">
      <c r="A82" s="11">
        <v>110</v>
      </c>
      <c r="B82" s="13">
        <v>117818</v>
      </c>
      <c r="C82" s="10" t="s">
        <v>666</v>
      </c>
      <c r="D82" s="11" t="s">
        <v>567</v>
      </c>
      <c r="E82" s="18">
        <v>20.593684</v>
      </c>
      <c r="F82" s="18">
        <v>78.962879999999998</v>
      </c>
      <c r="G82" s="12" t="s">
        <v>565</v>
      </c>
      <c r="H82" s="11" t="s">
        <v>6</v>
      </c>
      <c r="I82" s="1">
        <v>0.66</v>
      </c>
      <c r="J82" s="1">
        <v>0.92</v>
      </c>
      <c r="K82" s="1">
        <v>0.92</v>
      </c>
      <c r="L82" s="1">
        <v>0.6</v>
      </c>
      <c r="M82" s="1">
        <v>1.1000000000000001</v>
      </c>
      <c r="N82" s="1">
        <v>7.22</v>
      </c>
      <c r="O82" s="1">
        <v>0.15</v>
      </c>
    </row>
    <row r="83" spans="1:15" x14ac:dyDescent="0.25">
      <c r="A83" s="11">
        <v>112</v>
      </c>
      <c r="B83" s="13">
        <v>117819</v>
      </c>
      <c r="C83" s="10" t="s">
        <v>667</v>
      </c>
      <c r="D83" s="11" t="s">
        <v>567</v>
      </c>
      <c r="E83" s="18">
        <v>30.472664000000002</v>
      </c>
      <c r="F83" s="18">
        <v>75.344238000000004</v>
      </c>
      <c r="G83" s="12" t="s">
        <v>570</v>
      </c>
      <c r="H83" s="11" t="s">
        <v>569</v>
      </c>
      <c r="I83" s="1">
        <v>0.43</v>
      </c>
      <c r="J83" s="1">
        <v>0.62</v>
      </c>
      <c r="K83" s="1">
        <v>0.75</v>
      </c>
      <c r="L83" s="1">
        <v>0.6</v>
      </c>
      <c r="M83" s="1">
        <v>0.89</v>
      </c>
      <c r="N83" s="1">
        <v>5.38</v>
      </c>
      <c r="O83" s="1">
        <v>0.6</v>
      </c>
    </row>
    <row r="84" spans="1:15" x14ac:dyDescent="0.25">
      <c r="A84" s="11">
        <v>113</v>
      </c>
      <c r="B84" s="13">
        <v>117822</v>
      </c>
      <c r="C84" s="10" t="s">
        <v>668</v>
      </c>
      <c r="D84" s="11" t="s">
        <v>620</v>
      </c>
      <c r="E84" s="18">
        <v>36.204824000000002</v>
      </c>
      <c r="F84" s="18">
        <v>138.25292400000001</v>
      </c>
      <c r="G84" s="12" t="s">
        <v>570</v>
      </c>
      <c r="H84" s="11" t="s">
        <v>9</v>
      </c>
      <c r="I84" s="1">
        <v>1.37</v>
      </c>
      <c r="J84" s="1">
        <v>1.1499999999999999</v>
      </c>
      <c r="K84" s="1">
        <v>0.99</v>
      </c>
      <c r="L84" s="1">
        <v>0.8</v>
      </c>
      <c r="M84" s="1">
        <v>1.07</v>
      </c>
      <c r="N84" s="1">
        <v>4.63</v>
      </c>
      <c r="O84" s="1">
        <v>0.36</v>
      </c>
    </row>
    <row r="85" spans="1:15" x14ac:dyDescent="0.25">
      <c r="A85" s="11">
        <v>114</v>
      </c>
      <c r="B85" s="13">
        <v>117823</v>
      </c>
      <c r="C85" s="10" t="s">
        <v>669</v>
      </c>
      <c r="D85" s="11" t="s">
        <v>592</v>
      </c>
      <c r="E85" s="18">
        <v>34.662731999999998</v>
      </c>
      <c r="F85" s="18">
        <v>-92.318115000000006</v>
      </c>
      <c r="G85" s="12" t="s">
        <v>570</v>
      </c>
      <c r="H85" s="11" t="s">
        <v>10</v>
      </c>
      <c r="I85" s="1">
        <v>0.66</v>
      </c>
      <c r="J85" s="1">
        <v>0.81</v>
      </c>
      <c r="K85" s="1">
        <v>0.93</v>
      </c>
      <c r="L85" s="1">
        <v>1</v>
      </c>
      <c r="M85" s="1">
        <v>1</v>
      </c>
      <c r="N85" s="1">
        <v>4.34</v>
      </c>
      <c r="O85" s="1">
        <v>0.38</v>
      </c>
    </row>
    <row r="86" spans="1:15" x14ac:dyDescent="0.25">
      <c r="A86" s="11">
        <v>116</v>
      </c>
      <c r="B86" s="13">
        <v>117824</v>
      </c>
      <c r="C86" s="10" t="s">
        <v>670</v>
      </c>
      <c r="D86" s="11" t="s">
        <v>578</v>
      </c>
      <c r="E86" s="18">
        <v>30.375321</v>
      </c>
      <c r="F86" s="18">
        <v>69.345116000000004</v>
      </c>
      <c r="G86" s="12" t="s">
        <v>570</v>
      </c>
      <c r="H86" s="11" t="s">
        <v>8</v>
      </c>
      <c r="I86" s="1">
        <v>0.47</v>
      </c>
      <c r="J86" s="1">
        <v>0.65</v>
      </c>
      <c r="K86" s="1">
        <v>0.82</v>
      </c>
      <c r="L86" s="1">
        <v>1</v>
      </c>
      <c r="M86" s="1">
        <v>0.8</v>
      </c>
      <c r="N86" s="1">
        <v>17.43</v>
      </c>
      <c r="O86" s="1">
        <v>0.74</v>
      </c>
    </row>
    <row r="87" spans="1:15" x14ac:dyDescent="0.25">
      <c r="A87" s="11">
        <v>117</v>
      </c>
      <c r="B87" s="13">
        <v>117826</v>
      </c>
      <c r="C87" s="10" t="s">
        <v>671</v>
      </c>
      <c r="D87" s="11" t="s">
        <v>589</v>
      </c>
      <c r="E87" s="18">
        <v>23.69781</v>
      </c>
      <c r="F87" s="18">
        <v>120.960515</v>
      </c>
      <c r="G87" s="12" t="s">
        <v>565</v>
      </c>
      <c r="H87" s="11" t="s">
        <v>6</v>
      </c>
      <c r="I87" s="1">
        <v>0.78</v>
      </c>
      <c r="J87" s="1">
        <v>1.1000000000000001</v>
      </c>
      <c r="K87" s="1">
        <v>0.98</v>
      </c>
      <c r="L87" s="1">
        <v>0.88</v>
      </c>
      <c r="M87" s="1">
        <v>1.01</v>
      </c>
      <c r="N87" s="1">
        <v>6.84</v>
      </c>
      <c r="O87" s="1">
        <v>0.08</v>
      </c>
    </row>
    <row r="88" spans="1:15" x14ac:dyDescent="0.25">
      <c r="A88" s="11">
        <v>118</v>
      </c>
      <c r="B88" s="13">
        <v>117828</v>
      </c>
      <c r="C88" s="10" t="s">
        <v>672</v>
      </c>
      <c r="D88" s="11" t="s">
        <v>673</v>
      </c>
      <c r="E88" s="18">
        <v>-35.675147000000003</v>
      </c>
      <c r="F88" s="18">
        <v>-71.542968999999999</v>
      </c>
      <c r="G88" s="12" t="s">
        <v>570</v>
      </c>
      <c r="H88" s="11" t="s">
        <v>9</v>
      </c>
      <c r="I88" s="1">
        <v>0.72</v>
      </c>
      <c r="J88" s="1">
        <v>0.86</v>
      </c>
      <c r="K88" s="1">
        <v>1.23</v>
      </c>
      <c r="L88" s="1">
        <v>0.6</v>
      </c>
      <c r="M88" s="1">
        <v>1.04</v>
      </c>
      <c r="N88" s="1">
        <v>3.99</v>
      </c>
      <c r="O88" s="1">
        <v>0.31</v>
      </c>
    </row>
    <row r="89" spans="1:15" x14ac:dyDescent="0.25">
      <c r="A89" s="11">
        <v>119</v>
      </c>
      <c r="B89" s="13">
        <v>117829</v>
      </c>
      <c r="C89" s="10" t="s">
        <v>674</v>
      </c>
      <c r="D89" s="11" t="s">
        <v>675</v>
      </c>
      <c r="E89" s="18">
        <v>4.5708679999999999</v>
      </c>
      <c r="F89" s="18">
        <v>-74.297332999999995</v>
      </c>
      <c r="G89" s="12" t="s">
        <v>565</v>
      </c>
      <c r="H89" s="11" t="s">
        <v>6</v>
      </c>
      <c r="I89" s="1">
        <v>0.69</v>
      </c>
      <c r="J89" s="1">
        <v>0.39</v>
      </c>
      <c r="K89" s="1">
        <v>0.59</v>
      </c>
      <c r="L89" s="1">
        <v>1</v>
      </c>
      <c r="M89" s="1">
        <v>0.57999999999999996</v>
      </c>
      <c r="N89" s="1">
        <v>7.75</v>
      </c>
      <c r="O89" s="1">
        <v>0.57999999999999996</v>
      </c>
    </row>
    <row r="90" spans="1:15" x14ac:dyDescent="0.25">
      <c r="A90" s="11">
        <v>120</v>
      </c>
      <c r="B90" s="13">
        <v>117831</v>
      </c>
      <c r="C90" s="10" t="s">
        <v>676</v>
      </c>
      <c r="D90" s="11" t="s">
        <v>677</v>
      </c>
      <c r="E90" s="18">
        <v>9.0819989999999997</v>
      </c>
      <c r="F90" s="18">
        <v>8.6752769999999995</v>
      </c>
      <c r="G90" s="12" t="s">
        <v>570</v>
      </c>
      <c r="H90" s="11" t="s">
        <v>8</v>
      </c>
      <c r="I90" s="1">
        <v>0.78</v>
      </c>
      <c r="J90" s="1">
        <v>0.9</v>
      </c>
      <c r="K90" s="1">
        <v>0.88</v>
      </c>
      <c r="L90" s="1">
        <v>1</v>
      </c>
      <c r="M90" s="1">
        <v>0.81</v>
      </c>
      <c r="N90" s="1">
        <v>9.77</v>
      </c>
      <c r="O90" s="1">
        <v>0.46</v>
      </c>
    </row>
    <row r="91" spans="1:15" x14ac:dyDescent="0.25">
      <c r="A91" s="11">
        <v>121</v>
      </c>
      <c r="B91" s="13">
        <v>117833</v>
      </c>
      <c r="C91" s="10" t="s">
        <v>678</v>
      </c>
      <c r="D91" s="11" t="s">
        <v>679</v>
      </c>
      <c r="E91" s="18">
        <v>-38.416097000000001</v>
      </c>
      <c r="F91" s="18">
        <v>-63.616672000000001</v>
      </c>
      <c r="G91" s="12" t="s">
        <v>570</v>
      </c>
      <c r="H91" s="11" t="s">
        <v>9</v>
      </c>
      <c r="I91" s="1">
        <v>0.87</v>
      </c>
      <c r="J91" s="1">
        <v>1.08</v>
      </c>
      <c r="K91" s="1">
        <v>1.06</v>
      </c>
      <c r="L91" s="1">
        <v>0.67</v>
      </c>
      <c r="M91" s="1">
        <v>1.08</v>
      </c>
      <c r="N91" s="1">
        <v>3.93</v>
      </c>
      <c r="O91" s="1">
        <v>0.32</v>
      </c>
    </row>
    <row r="92" spans="1:15" x14ac:dyDescent="0.25">
      <c r="A92" s="11">
        <v>122</v>
      </c>
      <c r="B92" s="13">
        <v>117835</v>
      </c>
      <c r="C92" s="10" t="s">
        <v>680</v>
      </c>
      <c r="D92" s="11" t="s">
        <v>626</v>
      </c>
      <c r="E92" s="18">
        <v>-0.78927499999999995</v>
      </c>
      <c r="F92" s="18">
        <v>113.92132700000001</v>
      </c>
      <c r="G92" s="12" t="s">
        <v>570</v>
      </c>
      <c r="H92" s="11" t="s">
        <v>8</v>
      </c>
      <c r="I92" s="1">
        <v>1.1200000000000001</v>
      </c>
      <c r="J92" s="1">
        <v>1.19</v>
      </c>
      <c r="K92" s="1">
        <v>1.1100000000000001</v>
      </c>
      <c r="L92" s="1">
        <v>1.43</v>
      </c>
      <c r="M92" s="1">
        <v>1</v>
      </c>
      <c r="N92" s="1">
        <v>4.8499999999999996</v>
      </c>
      <c r="O92" s="1">
        <v>0.24</v>
      </c>
    </row>
    <row r="93" spans="1:15" x14ac:dyDescent="0.25">
      <c r="A93" s="11">
        <v>123</v>
      </c>
      <c r="B93" s="13">
        <v>117837</v>
      </c>
      <c r="C93" s="10" t="s">
        <v>681</v>
      </c>
      <c r="D93" s="11" t="s">
        <v>589</v>
      </c>
      <c r="E93" s="18">
        <v>23.69781</v>
      </c>
      <c r="F93" s="18">
        <v>120.960515</v>
      </c>
      <c r="G93" s="12" t="s">
        <v>565</v>
      </c>
      <c r="H93" s="11" t="s">
        <v>6</v>
      </c>
      <c r="I93" s="1">
        <v>0.55000000000000004</v>
      </c>
      <c r="J93" s="1">
        <v>0.71</v>
      </c>
      <c r="K93" s="1">
        <v>0.95</v>
      </c>
      <c r="L93" s="1">
        <v>0.86</v>
      </c>
      <c r="M93" s="1">
        <v>0.73</v>
      </c>
      <c r="N93" s="1">
        <v>9.4700000000000006</v>
      </c>
      <c r="O93" s="1">
        <v>0.38</v>
      </c>
    </row>
    <row r="94" spans="1:15" x14ac:dyDescent="0.25">
      <c r="A94" s="11">
        <v>125</v>
      </c>
      <c r="B94" s="13">
        <v>117840</v>
      </c>
      <c r="C94" s="10" t="s">
        <v>682</v>
      </c>
      <c r="D94" s="11" t="s">
        <v>564</v>
      </c>
      <c r="E94" s="18">
        <v>27.902526999999999</v>
      </c>
      <c r="F94" s="18">
        <v>116.872559</v>
      </c>
      <c r="G94" s="12" t="s">
        <v>565</v>
      </c>
      <c r="H94" s="11" t="s">
        <v>6</v>
      </c>
      <c r="I94" s="1">
        <v>0.68</v>
      </c>
      <c r="J94" s="1">
        <v>0.7</v>
      </c>
      <c r="K94" s="1">
        <v>0.99</v>
      </c>
      <c r="L94" s="1">
        <v>0.56999999999999995</v>
      </c>
      <c r="M94" s="1">
        <v>0.91</v>
      </c>
      <c r="N94" s="1">
        <v>5.92</v>
      </c>
      <c r="O94" s="1">
        <v>0.5</v>
      </c>
    </row>
    <row r="95" spans="1:15" x14ac:dyDescent="0.25">
      <c r="A95" s="11">
        <v>126</v>
      </c>
      <c r="B95" s="13">
        <v>117841</v>
      </c>
      <c r="C95" s="10" t="s">
        <v>683</v>
      </c>
      <c r="D95" s="11" t="s">
        <v>589</v>
      </c>
      <c r="E95" s="18">
        <v>23.69781</v>
      </c>
      <c r="F95" s="18">
        <v>120.960515</v>
      </c>
      <c r="G95" s="12" t="s">
        <v>565</v>
      </c>
      <c r="H95" s="11" t="s">
        <v>6</v>
      </c>
      <c r="I95" s="1">
        <v>1</v>
      </c>
      <c r="J95" s="1">
        <v>1.1000000000000001</v>
      </c>
      <c r="K95" s="1">
        <v>0.87</v>
      </c>
      <c r="L95" s="1">
        <v>1.5</v>
      </c>
      <c r="M95" s="1">
        <v>0.93</v>
      </c>
      <c r="N95" s="1">
        <v>6.58</v>
      </c>
      <c r="O95" s="1">
        <v>0</v>
      </c>
    </row>
    <row r="96" spans="1:15" x14ac:dyDescent="0.25">
      <c r="A96" s="11">
        <v>128</v>
      </c>
      <c r="B96" s="13">
        <v>117846</v>
      </c>
      <c r="C96" s="10" t="s">
        <v>684</v>
      </c>
      <c r="D96" s="11" t="s">
        <v>587</v>
      </c>
      <c r="E96" s="18">
        <v>-25.274398000000001</v>
      </c>
      <c r="F96" s="18">
        <v>133.775136</v>
      </c>
      <c r="G96" s="12" t="s">
        <v>570</v>
      </c>
      <c r="H96" s="11" t="s">
        <v>10</v>
      </c>
      <c r="I96" s="1">
        <v>0.72</v>
      </c>
      <c r="J96" s="1">
        <v>0.92</v>
      </c>
      <c r="K96" s="1">
        <v>0.8</v>
      </c>
      <c r="L96" s="1">
        <v>1.25</v>
      </c>
      <c r="M96" s="1">
        <v>0.97</v>
      </c>
      <c r="N96" s="1">
        <v>4.72</v>
      </c>
      <c r="O96" s="1">
        <v>0.04</v>
      </c>
    </row>
    <row r="97" spans="1:15" x14ac:dyDescent="0.25">
      <c r="A97" s="11">
        <v>129</v>
      </c>
      <c r="B97" s="13">
        <v>117848</v>
      </c>
      <c r="C97" s="10" t="s">
        <v>685</v>
      </c>
      <c r="D97" s="11" t="s">
        <v>589</v>
      </c>
      <c r="E97" s="18">
        <v>23.69781</v>
      </c>
      <c r="F97" s="18">
        <v>120.960515</v>
      </c>
      <c r="G97" s="12" t="s">
        <v>565</v>
      </c>
      <c r="H97" s="11" t="s">
        <v>6</v>
      </c>
      <c r="I97" s="1">
        <v>0.31</v>
      </c>
      <c r="J97" s="1">
        <v>0.45</v>
      </c>
      <c r="K97" s="1">
        <v>0.84</v>
      </c>
      <c r="L97" s="1">
        <v>0.5</v>
      </c>
      <c r="M97" s="1">
        <v>0.71</v>
      </c>
      <c r="N97" s="1">
        <v>9.9700000000000006</v>
      </c>
      <c r="O97" s="1">
        <v>0.5</v>
      </c>
    </row>
    <row r="98" spans="1:15" x14ac:dyDescent="0.25">
      <c r="A98" s="11">
        <v>130</v>
      </c>
      <c r="B98" s="13">
        <v>117849</v>
      </c>
      <c r="C98" s="10" t="s">
        <v>686</v>
      </c>
      <c r="D98" s="11" t="s">
        <v>589</v>
      </c>
      <c r="E98" s="18">
        <v>23.69781</v>
      </c>
      <c r="F98" s="18">
        <v>120.960515</v>
      </c>
      <c r="G98" s="12" t="s">
        <v>565</v>
      </c>
      <c r="H98" s="11" t="s">
        <v>6</v>
      </c>
      <c r="I98" s="1">
        <v>0.46</v>
      </c>
      <c r="J98" s="1">
        <v>0.51</v>
      </c>
      <c r="K98" s="1">
        <v>0.99</v>
      </c>
      <c r="L98" s="1">
        <v>1</v>
      </c>
      <c r="M98" s="1">
        <v>0.73</v>
      </c>
      <c r="N98" s="1">
        <v>12.35</v>
      </c>
      <c r="O98" s="1">
        <v>0.5</v>
      </c>
    </row>
    <row r="99" spans="1:15" x14ac:dyDescent="0.25">
      <c r="A99" s="11">
        <v>131</v>
      </c>
      <c r="B99" s="13">
        <v>117850</v>
      </c>
      <c r="C99" s="10" t="s">
        <v>687</v>
      </c>
      <c r="D99" s="11" t="s">
        <v>688</v>
      </c>
      <c r="E99" s="18">
        <v>27.514161999999999</v>
      </c>
      <c r="F99" s="18">
        <v>90.433600999999996</v>
      </c>
      <c r="G99" s="12" t="s">
        <v>565</v>
      </c>
      <c r="H99" s="11" t="s">
        <v>7</v>
      </c>
      <c r="I99" s="1">
        <v>0.68</v>
      </c>
      <c r="J99" s="1">
        <v>0.88</v>
      </c>
      <c r="K99" s="1">
        <v>0.84</v>
      </c>
      <c r="L99" s="1">
        <v>0.8</v>
      </c>
      <c r="M99" s="1">
        <v>0.93</v>
      </c>
      <c r="N99" s="1">
        <v>6.4</v>
      </c>
      <c r="O99" s="1">
        <v>0.19</v>
      </c>
    </row>
    <row r="100" spans="1:15" x14ac:dyDescent="0.25">
      <c r="A100" s="11">
        <v>132</v>
      </c>
      <c r="B100" s="13">
        <v>117859</v>
      </c>
      <c r="C100" s="10" t="s">
        <v>689</v>
      </c>
      <c r="D100" s="11" t="s">
        <v>690</v>
      </c>
      <c r="E100" s="18">
        <v>7.8730539999999998</v>
      </c>
      <c r="F100" s="18">
        <v>80.771797000000007</v>
      </c>
      <c r="G100" s="12" t="s">
        <v>565</v>
      </c>
      <c r="H100" s="11" t="s">
        <v>6</v>
      </c>
      <c r="I100" s="1">
        <v>0.67</v>
      </c>
      <c r="J100" s="1">
        <v>0.75</v>
      </c>
      <c r="K100" s="1">
        <v>1.06</v>
      </c>
      <c r="L100" s="1">
        <v>0.67</v>
      </c>
      <c r="M100" s="1">
        <v>0.72</v>
      </c>
      <c r="N100" s="1">
        <v>7.02</v>
      </c>
      <c r="O100" s="1">
        <v>0.4</v>
      </c>
    </row>
    <row r="101" spans="1:15" x14ac:dyDescent="0.25">
      <c r="A101" s="11">
        <v>133</v>
      </c>
      <c r="B101" s="13">
        <v>117861</v>
      </c>
      <c r="C101" s="10" t="s">
        <v>691</v>
      </c>
      <c r="D101" s="11" t="s">
        <v>620</v>
      </c>
      <c r="E101" s="18">
        <v>36.204824000000002</v>
      </c>
      <c r="F101" s="18">
        <v>138.25292400000001</v>
      </c>
      <c r="G101" s="12" t="s">
        <v>570</v>
      </c>
      <c r="H101" s="11" t="s">
        <v>9</v>
      </c>
      <c r="I101" s="1">
        <v>0.56999999999999995</v>
      </c>
      <c r="J101" s="1">
        <v>0.76</v>
      </c>
      <c r="K101" s="1">
        <v>0.92</v>
      </c>
      <c r="L101" s="1">
        <v>0.56999999999999995</v>
      </c>
      <c r="M101" s="1">
        <v>0.92</v>
      </c>
      <c r="N101" s="1">
        <v>6.55</v>
      </c>
      <c r="O101" s="1">
        <v>0.54</v>
      </c>
    </row>
    <row r="102" spans="1:15" x14ac:dyDescent="0.25">
      <c r="A102" s="11">
        <v>135</v>
      </c>
      <c r="B102" s="13">
        <v>117867</v>
      </c>
      <c r="C102" s="10" t="s">
        <v>692</v>
      </c>
      <c r="D102" s="11" t="s">
        <v>693</v>
      </c>
      <c r="E102" s="18">
        <v>-2.4257770000000001</v>
      </c>
      <c r="F102" s="18">
        <v>25.775270299999999</v>
      </c>
      <c r="G102" s="12" t="s">
        <v>570</v>
      </c>
      <c r="H102" s="11" t="s">
        <v>8</v>
      </c>
      <c r="I102" s="1">
        <v>0.37</v>
      </c>
      <c r="J102" s="1">
        <v>0.48</v>
      </c>
      <c r="K102" s="1">
        <v>0.86</v>
      </c>
      <c r="L102" s="1">
        <v>1</v>
      </c>
      <c r="M102" s="1">
        <v>0.69</v>
      </c>
      <c r="N102" s="1">
        <v>14.97</v>
      </c>
      <c r="O102" s="1">
        <v>0.57999999999999996</v>
      </c>
    </row>
    <row r="103" spans="1:15" x14ac:dyDescent="0.25">
      <c r="A103" s="11">
        <v>137</v>
      </c>
      <c r="B103" s="13">
        <v>117622</v>
      </c>
      <c r="C103" s="10" t="s">
        <v>694</v>
      </c>
      <c r="D103" s="11" t="s">
        <v>595</v>
      </c>
      <c r="E103" s="18">
        <v>14.058324000000001</v>
      </c>
      <c r="F103" s="18">
        <v>108.277199</v>
      </c>
      <c r="G103" s="12" t="s">
        <v>565</v>
      </c>
      <c r="H103" s="11" t="s">
        <v>6</v>
      </c>
      <c r="I103" s="1">
        <v>0.94</v>
      </c>
      <c r="J103" s="1">
        <v>1.3</v>
      </c>
      <c r="K103" s="1">
        <v>1.22</v>
      </c>
      <c r="L103" s="1">
        <v>1.17</v>
      </c>
      <c r="M103" s="1">
        <v>1</v>
      </c>
      <c r="N103" s="1">
        <v>8.35</v>
      </c>
      <c r="O103" s="1">
        <v>0.1</v>
      </c>
    </row>
    <row r="104" spans="1:15" x14ac:dyDescent="0.25">
      <c r="A104" s="11">
        <v>138</v>
      </c>
      <c r="B104" s="13">
        <v>117868</v>
      </c>
      <c r="C104" s="10" t="s">
        <v>695</v>
      </c>
      <c r="D104" s="11" t="s">
        <v>595</v>
      </c>
      <c r="E104" s="18">
        <v>14.058324000000001</v>
      </c>
      <c r="F104" s="18">
        <v>108.277199</v>
      </c>
      <c r="G104" s="12" t="s">
        <v>565</v>
      </c>
      <c r="H104" s="11" t="s">
        <v>6</v>
      </c>
      <c r="I104" s="1">
        <v>1.18</v>
      </c>
      <c r="J104" s="1">
        <v>1.3</v>
      </c>
      <c r="K104" s="1">
        <v>0.96</v>
      </c>
      <c r="L104" s="1">
        <v>1</v>
      </c>
      <c r="M104" s="1">
        <v>1</v>
      </c>
      <c r="N104" s="1">
        <v>6.56</v>
      </c>
      <c r="O104" s="1">
        <v>0.21</v>
      </c>
    </row>
    <row r="105" spans="1:15" x14ac:dyDescent="0.25">
      <c r="A105" s="11">
        <v>139</v>
      </c>
      <c r="B105" s="13">
        <v>117869</v>
      </c>
      <c r="C105" s="10" t="s">
        <v>696</v>
      </c>
      <c r="D105" s="11" t="s">
        <v>592</v>
      </c>
      <c r="E105" s="18">
        <v>34.662731999999998</v>
      </c>
      <c r="F105" s="18">
        <v>-92.318115000000006</v>
      </c>
      <c r="G105" s="12" t="s">
        <v>570</v>
      </c>
      <c r="H105" s="11" t="s">
        <v>8</v>
      </c>
      <c r="I105" s="1">
        <v>0.73</v>
      </c>
      <c r="J105" s="1">
        <v>0.56000000000000005</v>
      </c>
      <c r="K105" s="1">
        <v>0.72</v>
      </c>
      <c r="L105" s="1">
        <v>1</v>
      </c>
      <c r="M105" s="1">
        <v>0.7</v>
      </c>
      <c r="N105" s="1">
        <v>6.32</v>
      </c>
      <c r="O105" s="1">
        <v>0.81</v>
      </c>
    </row>
    <row r="106" spans="1:15" x14ac:dyDescent="0.25">
      <c r="A106" s="11">
        <v>140</v>
      </c>
      <c r="B106" s="13">
        <v>117879</v>
      </c>
      <c r="C106" s="10" t="s">
        <v>697</v>
      </c>
      <c r="D106" s="11" t="s">
        <v>592</v>
      </c>
      <c r="E106" s="18">
        <v>34.662731999999998</v>
      </c>
      <c r="F106" s="18">
        <v>-92.318115000000006</v>
      </c>
      <c r="G106" s="12" t="s">
        <v>570</v>
      </c>
      <c r="H106" s="11" t="s">
        <v>10</v>
      </c>
      <c r="I106" s="1">
        <v>1.02</v>
      </c>
      <c r="J106" s="1">
        <v>0.94</v>
      </c>
      <c r="K106" s="1">
        <v>0.92</v>
      </c>
      <c r="L106" s="1">
        <v>0.83</v>
      </c>
      <c r="M106" s="1">
        <v>0.96</v>
      </c>
      <c r="N106" s="1">
        <v>4.93</v>
      </c>
      <c r="O106" s="1">
        <v>0.53</v>
      </c>
    </row>
    <row r="107" spans="1:15" x14ac:dyDescent="0.25">
      <c r="A107" s="11">
        <v>141</v>
      </c>
      <c r="B107" s="13">
        <v>117880</v>
      </c>
      <c r="C107" s="10" t="s">
        <v>698</v>
      </c>
      <c r="D107" s="11" t="s">
        <v>626</v>
      </c>
      <c r="E107" s="18">
        <v>-0.78927499999999995</v>
      </c>
      <c r="F107" s="18">
        <v>113.92132700000001</v>
      </c>
      <c r="G107" s="12" t="s">
        <v>565</v>
      </c>
      <c r="H107" s="11" t="s">
        <v>6</v>
      </c>
      <c r="I107" s="1">
        <v>0.56000000000000005</v>
      </c>
      <c r="J107" s="1">
        <v>0.51</v>
      </c>
      <c r="K107" s="1">
        <v>0.75</v>
      </c>
      <c r="L107" s="1">
        <v>0.5</v>
      </c>
      <c r="M107" s="1">
        <v>0.77</v>
      </c>
      <c r="N107" s="1">
        <v>9.01</v>
      </c>
      <c r="O107" s="1">
        <v>0.4</v>
      </c>
    </row>
    <row r="108" spans="1:15" x14ac:dyDescent="0.25">
      <c r="A108" s="11">
        <v>142</v>
      </c>
      <c r="B108" s="13">
        <v>117881</v>
      </c>
      <c r="C108" s="10" t="s">
        <v>699</v>
      </c>
      <c r="D108" s="11" t="s">
        <v>564</v>
      </c>
      <c r="E108" s="18">
        <v>27.902526999999999</v>
      </c>
      <c r="F108" s="18">
        <v>116.872559</v>
      </c>
      <c r="G108" s="12" t="s">
        <v>565</v>
      </c>
      <c r="H108" s="11" t="s">
        <v>6</v>
      </c>
      <c r="I108" s="1">
        <v>0.32</v>
      </c>
      <c r="J108" s="1">
        <v>0.38</v>
      </c>
      <c r="K108" s="1">
        <v>0.91</v>
      </c>
      <c r="L108" s="1">
        <v>0.46</v>
      </c>
      <c r="M108" s="1">
        <v>0.82</v>
      </c>
      <c r="N108" s="1">
        <v>6.42</v>
      </c>
      <c r="O108" s="1">
        <v>0.66</v>
      </c>
    </row>
    <row r="109" spans="1:15" x14ac:dyDescent="0.25">
      <c r="A109" s="11">
        <v>143</v>
      </c>
      <c r="B109" s="13">
        <v>117884</v>
      </c>
      <c r="C109" s="10" t="s">
        <v>700</v>
      </c>
      <c r="D109" s="11" t="s">
        <v>620</v>
      </c>
      <c r="E109" s="18">
        <v>36.204824000000002</v>
      </c>
      <c r="F109" s="18">
        <v>138.25292400000001</v>
      </c>
      <c r="G109" s="12" t="s">
        <v>570</v>
      </c>
      <c r="H109" s="11" t="s">
        <v>9</v>
      </c>
      <c r="I109" s="1">
        <v>0.88</v>
      </c>
      <c r="J109" s="1">
        <v>0.96</v>
      </c>
      <c r="K109" s="1">
        <v>1.19</v>
      </c>
      <c r="L109" s="1">
        <v>1</v>
      </c>
      <c r="M109" s="1">
        <v>0.98</v>
      </c>
      <c r="N109" s="1">
        <v>4.84</v>
      </c>
      <c r="O109" s="1">
        <v>0.08</v>
      </c>
    </row>
    <row r="110" spans="1:15" x14ac:dyDescent="0.25">
      <c r="A110" s="11">
        <v>144</v>
      </c>
      <c r="B110" s="13">
        <v>117887</v>
      </c>
      <c r="C110" s="10" t="s">
        <v>701</v>
      </c>
      <c r="D110" s="11" t="s">
        <v>592</v>
      </c>
      <c r="E110" s="18">
        <v>34.662731999999998</v>
      </c>
      <c r="F110" s="18">
        <v>-92.318115000000006</v>
      </c>
      <c r="G110" s="12" t="s">
        <v>570</v>
      </c>
      <c r="H110" s="11" t="s">
        <v>9</v>
      </c>
      <c r="I110" s="1">
        <v>0.59</v>
      </c>
      <c r="J110" s="1">
        <v>0.74</v>
      </c>
      <c r="K110" s="1">
        <v>1.1100000000000001</v>
      </c>
      <c r="L110" s="1">
        <v>0.67</v>
      </c>
      <c r="M110" s="1">
        <v>0.93</v>
      </c>
      <c r="N110" s="1">
        <v>5.51</v>
      </c>
      <c r="O110" s="1">
        <v>0.53</v>
      </c>
    </row>
    <row r="111" spans="1:15" x14ac:dyDescent="0.25">
      <c r="A111" s="11">
        <v>147</v>
      </c>
      <c r="B111" s="13">
        <v>117890</v>
      </c>
      <c r="C111" s="10" t="s">
        <v>702</v>
      </c>
      <c r="D111" s="11" t="s">
        <v>573</v>
      </c>
      <c r="E111" s="18">
        <v>12.879721</v>
      </c>
      <c r="F111" s="18">
        <v>121.774017</v>
      </c>
      <c r="G111" s="12" t="s">
        <v>570</v>
      </c>
      <c r="H111" s="11" t="s">
        <v>8</v>
      </c>
      <c r="I111" s="1">
        <v>1.0900000000000001</v>
      </c>
      <c r="J111" s="1">
        <v>0.86</v>
      </c>
      <c r="K111" s="1">
        <v>1.1599999999999999</v>
      </c>
      <c r="L111" s="1">
        <v>1</v>
      </c>
      <c r="M111" s="1">
        <v>0.84</v>
      </c>
      <c r="N111" s="1">
        <v>7.12</v>
      </c>
      <c r="O111" s="1">
        <v>0.53</v>
      </c>
    </row>
    <row r="112" spans="1:15" x14ac:dyDescent="0.25">
      <c r="A112" s="11">
        <v>148</v>
      </c>
      <c r="B112" s="13">
        <v>117891</v>
      </c>
      <c r="C112" s="10" t="s">
        <v>703</v>
      </c>
      <c r="D112" s="11" t="s">
        <v>704</v>
      </c>
      <c r="E112" s="18">
        <v>12.238333000000001</v>
      </c>
      <c r="F112" s="18">
        <v>-1.561593</v>
      </c>
      <c r="G112" s="12" t="s">
        <v>565</v>
      </c>
      <c r="H112" s="11" t="s">
        <v>6</v>
      </c>
      <c r="I112" s="1">
        <v>0.92</v>
      </c>
      <c r="J112" s="1">
        <v>0.73</v>
      </c>
      <c r="K112" s="1">
        <v>0.99</v>
      </c>
      <c r="L112" s="1">
        <v>0.73</v>
      </c>
      <c r="M112" s="1">
        <v>0.95</v>
      </c>
      <c r="N112" s="1">
        <v>5.77</v>
      </c>
      <c r="O112" s="1">
        <v>0.47</v>
      </c>
    </row>
    <row r="113" spans="1:15" x14ac:dyDescent="0.25">
      <c r="A113" s="11">
        <v>150</v>
      </c>
      <c r="B113" s="13">
        <v>117897</v>
      </c>
      <c r="C113" s="10" t="s">
        <v>705</v>
      </c>
      <c r="D113" s="11" t="s">
        <v>706</v>
      </c>
      <c r="E113" s="18">
        <v>26.820553</v>
      </c>
      <c r="F113" s="18">
        <v>30.802498</v>
      </c>
      <c r="G113" s="12" t="s">
        <v>570</v>
      </c>
      <c r="H113" s="11" t="s">
        <v>8</v>
      </c>
      <c r="I113" s="1">
        <v>0.37</v>
      </c>
      <c r="J113" s="1">
        <v>0.39</v>
      </c>
      <c r="K113" s="1">
        <v>0.71</v>
      </c>
      <c r="L113" s="1">
        <v>0.8</v>
      </c>
      <c r="M113" s="1">
        <v>0.76</v>
      </c>
      <c r="N113" s="1">
        <v>7.92</v>
      </c>
      <c r="O113" s="1">
        <v>0.77</v>
      </c>
    </row>
    <row r="114" spans="1:15" x14ac:dyDescent="0.25">
      <c r="A114" s="11">
        <v>152</v>
      </c>
      <c r="B114" s="13">
        <v>117902</v>
      </c>
      <c r="C114" s="10" t="s">
        <v>707</v>
      </c>
      <c r="D114" s="11" t="s">
        <v>567</v>
      </c>
      <c r="E114" s="18">
        <v>22.903081</v>
      </c>
      <c r="F114" s="18">
        <v>87.121582000000004</v>
      </c>
      <c r="G114" s="12" t="s">
        <v>565</v>
      </c>
      <c r="H114" s="11" t="s">
        <v>7</v>
      </c>
      <c r="I114" s="1">
        <v>0.48</v>
      </c>
      <c r="J114" s="1">
        <v>0.59</v>
      </c>
      <c r="K114" s="1">
        <v>0.79</v>
      </c>
      <c r="L114" s="1">
        <v>0.67</v>
      </c>
      <c r="M114" s="1">
        <v>0.8</v>
      </c>
      <c r="N114" s="1">
        <v>6.02</v>
      </c>
      <c r="O114" s="1">
        <v>0.79</v>
      </c>
    </row>
    <row r="115" spans="1:15" x14ac:dyDescent="0.25">
      <c r="A115" s="11">
        <v>153</v>
      </c>
      <c r="B115" s="13">
        <v>117903</v>
      </c>
      <c r="C115" s="10" t="s">
        <v>708</v>
      </c>
      <c r="D115" s="11" t="s">
        <v>567</v>
      </c>
      <c r="E115" s="18">
        <v>22.903081</v>
      </c>
      <c r="F115" s="18">
        <v>87.121582000000004</v>
      </c>
      <c r="G115" s="12" t="s">
        <v>565</v>
      </c>
      <c r="H115" s="11" t="s">
        <v>7</v>
      </c>
      <c r="I115" s="1">
        <v>0.55000000000000004</v>
      </c>
      <c r="J115" s="1">
        <v>0.57999999999999996</v>
      </c>
      <c r="K115" s="1">
        <v>0.77</v>
      </c>
      <c r="L115" s="1">
        <v>0.67</v>
      </c>
      <c r="M115" s="1">
        <v>0.93</v>
      </c>
      <c r="N115" s="1">
        <v>7.51</v>
      </c>
      <c r="O115" s="1">
        <v>0.65</v>
      </c>
    </row>
    <row r="116" spans="1:15" x14ac:dyDescent="0.25">
      <c r="A116" s="11">
        <v>154</v>
      </c>
      <c r="B116" s="13">
        <v>117904</v>
      </c>
      <c r="C116" s="10" t="s">
        <v>709</v>
      </c>
      <c r="D116" s="11" t="s">
        <v>564</v>
      </c>
      <c r="E116" s="18">
        <v>32.718285000000002</v>
      </c>
      <c r="F116" s="18">
        <v>114.23584</v>
      </c>
      <c r="G116" s="12" t="s">
        <v>570</v>
      </c>
      <c r="H116" s="11" t="s">
        <v>9</v>
      </c>
      <c r="I116" s="1">
        <v>0.84</v>
      </c>
      <c r="J116" s="1">
        <v>0.76</v>
      </c>
      <c r="K116" s="1">
        <v>0.78</v>
      </c>
      <c r="L116" s="1">
        <v>0.71</v>
      </c>
      <c r="M116" s="1">
        <v>0.9</v>
      </c>
      <c r="N116" s="1">
        <v>3.53</v>
      </c>
      <c r="O116" s="1">
        <v>0.32</v>
      </c>
    </row>
    <row r="117" spans="1:15" x14ac:dyDescent="0.25">
      <c r="A117" s="11">
        <v>155</v>
      </c>
      <c r="B117" s="13">
        <v>117905</v>
      </c>
      <c r="C117" s="10" t="s">
        <v>710</v>
      </c>
      <c r="D117" s="11" t="s">
        <v>564</v>
      </c>
      <c r="E117" s="18">
        <v>32.718285000000002</v>
      </c>
      <c r="F117" s="18">
        <v>114.23584</v>
      </c>
      <c r="G117" s="12" t="s">
        <v>570</v>
      </c>
      <c r="H117" s="11" t="s">
        <v>9</v>
      </c>
      <c r="I117" s="1">
        <v>0.82</v>
      </c>
      <c r="J117" s="1">
        <v>0.47</v>
      </c>
      <c r="K117" s="1">
        <v>1.04</v>
      </c>
      <c r="L117" s="1">
        <v>0.78</v>
      </c>
      <c r="M117" s="1">
        <v>0.9</v>
      </c>
      <c r="N117" s="1">
        <v>5.05</v>
      </c>
      <c r="O117" s="1">
        <v>0.55000000000000004</v>
      </c>
    </row>
    <row r="118" spans="1:15" x14ac:dyDescent="0.25">
      <c r="A118" s="11">
        <v>156</v>
      </c>
      <c r="B118" s="13">
        <v>117907</v>
      </c>
      <c r="C118" s="10" t="s">
        <v>711</v>
      </c>
      <c r="D118" s="11" t="s">
        <v>589</v>
      </c>
      <c r="E118" s="18">
        <v>23.69781</v>
      </c>
      <c r="F118" s="18">
        <v>120.960515</v>
      </c>
      <c r="G118" s="12" t="s">
        <v>565</v>
      </c>
      <c r="H118" s="11" t="s">
        <v>6</v>
      </c>
      <c r="I118" s="1">
        <v>0.79</v>
      </c>
      <c r="J118" s="1">
        <v>0.71</v>
      </c>
      <c r="K118" s="1">
        <v>1.08</v>
      </c>
      <c r="L118" s="1">
        <v>0.88</v>
      </c>
      <c r="M118" s="1">
        <v>0.88</v>
      </c>
      <c r="N118" s="1">
        <v>7.53</v>
      </c>
      <c r="O118" s="1">
        <v>0.56999999999999995</v>
      </c>
    </row>
    <row r="119" spans="1:15" x14ac:dyDescent="0.25">
      <c r="A119" s="11">
        <v>157</v>
      </c>
      <c r="B119" s="13">
        <v>117908</v>
      </c>
      <c r="C119" s="10" t="s">
        <v>712</v>
      </c>
      <c r="D119" s="11" t="s">
        <v>589</v>
      </c>
      <c r="E119" s="18">
        <v>23.69781</v>
      </c>
      <c r="F119" s="18">
        <v>120.960515</v>
      </c>
      <c r="G119" s="12" t="s">
        <v>570</v>
      </c>
      <c r="H119" s="11" t="s">
        <v>9</v>
      </c>
      <c r="I119" s="1">
        <v>0.57999999999999996</v>
      </c>
      <c r="J119" s="1">
        <v>0.47</v>
      </c>
      <c r="K119" s="1">
        <v>1.06</v>
      </c>
      <c r="L119" s="1">
        <v>1</v>
      </c>
      <c r="M119" s="1">
        <v>0.89</v>
      </c>
      <c r="N119" s="1">
        <v>7.2</v>
      </c>
      <c r="O119" s="1">
        <v>0.53</v>
      </c>
    </row>
    <row r="120" spans="1:15" x14ac:dyDescent="0.25">
      <c r="A120" s="11">
        <v>158</v>
      </c>
      <c r="B120" s="13">
        <v>117910</v>
      </c>
      <c r="C120" s="10" t="s">
        <v>713</v>
      </c>
      <c r="D120" s="11" t="s">
        <v>589</v>
      </c>
      <c r="E120" s="18">
        <v>23.69781</v>
      </c>
      <c r="F120" s="18">
        <v>120.960515</v>
      </c>
      <c r="G120" s="12" t="s">
        <v>570</v>
      </c>
      <c r="H120" s="11" t="s">
        <v>9</v>
      </c>
      <c r="I120" s="1">
        <v>0.77</v>
      </c>
      <c r="J120" s="1">
        <v>0.65</v>
      </c>
      <c r="K120" s="1">
        <v>1.1399999999999999</v>
      </c>
      <c r="L120" s="1">
        <v>0.56999999999999995</v>
      </c>
      <c r="M120" s="1">
        <v>0.97</v>
      </c>
      <c r="N120" s="1">
        <v>3.94</v>
      </c>
      <c r="O120" s="1">
        <v>0.11</v>
      </c>
    </row>
    <row r="121" spans="1:15" x14ac:dyDescent="0.25">
      <c r="A121" s="11">
        <v>161</v>
      </c>
      <c r="B121" s="13">
        <v>117912</v>
      </c>
      <c r="C121" s="10" t="s">
        <v>714</v>
      </c>
      <c r="D121" s="11" t="s">
        <v>564</v>
      </c>
      <c r="E121" s="18">
        <v>27.902526999999999</v>
      </c>
      <c r="F121" s="18">
        <v>116.872559</v>
      </c>
      <c r="G121" s="12" t="s">
        <v>565</v>
      </c>
      <c r="H121" s="11" t="s">
        <v>6</v>
      </c>
      <c r="I121" s="1">
        <v>0.75</v>
      </c>
      <c r="J121" s="1">
        <v>0.85</v>
      </c>
      <c r="K121" s="1">
        <v>0.88</v>
      </c>
      <c r="L121" s="1">
        <v>0.5</v>
      </c>
      <c r="M121" s="1">
        <v>0.97</v>
      </c>
      <c r="N121" s="1">
        <v>6.93</v>
      </c>
      <c r="O121" s="1">
        <v>0.6</v>
      </c>
    </row>
    <row r="122" spans="1:15" x14ac:dyDescent="0.25">
      <c r="A122" s="11">
        <v>162</v>
      </c>
      <c r="B122" s="13">
        <v>117915</v>
      </c>
      <c r="C122" s="10" t="s">
        <v>715</v>
      </c>
      <c r="D122" s="11" t="s">
        <v>567</v>
      </c>
      <c r="E122" s="18">
        <v>20.593684</v>
      </c>
      <c r="F122" s="18">
        <v>78.962879999999998</v>
      </c>
      <c r="G122" s="12" t="s">
        <v>565</v>
      </c>
      <c r="H122" s="11" t="s">
        <v>6</v>
      </c>
      <c r="I122" s="1">
        <v>0.43</v>
      </c>
      <c r="J122" s="1">
        <v>0.51</v>
      </c>
      <c r="K122" s="1">
        <v>0.64</v>
      </c>
      <c r="L122" s="1">
        <v>0.44</v>
      </c>
      <c r="M122" s="1">
        <v>0.73</v>
      </c>
      <c r="N122" s="1">
        <v>10.41</v>
      </c>
      <c r="O122" s="1">
        <v>0.38</v>
      </c>
    </row>
    <row r="123" spans="1:15" x14ac:dyDescent="0.25">
      <c r="A123" s="11">
        <v>163</v>
      </c>
      <c r="B123" s="13">
        <v>117906</v>
      </c>
      <c r="C123" s="10" t="s">
        <v>716</v>
      </c>
      <c r="D123" s="11" t="s">
        <v>573</v>
      </c>
      <c r="E123" s="18">
        <v>12.879721</v>
      </c>
      <c r="F123" s="18">
        <v>121.774017</v>
      </c>
      <c r="G123" s="12" t="s">
        <v>565</v>
      </c>
      <c r="H123" s="11" t="s">
        <v>6</v>
      </c>
      <c r="I123" s="1">
        <v>0.89</v>
      </c>
      <c r="J123" s="1">
        <v>0.91</v>
      </c>
      <c r="K123" s="1">
        <v>0.98</v>
      </c>
      <c r="L123" s="1">
        <v>1.1000000000000001</v>
      </c>
      <c r="M123" s="1">
        <v>0.8</v>
      </c>
      <c r="N123" s="1">
        <v>6.86</v>
      </c>
      <c r="O123" s="1">
        <v>0.24</v>
      </c>
    </row>
    <row r="124" spans="1:15" x14ac:dyDescent="0.25">
      <c r="A124" s="11">
        <v>166</v>
      </c>
      <c r="B124" s="13">
        <v>117924</v>
      </c>
      <c r="C124" s="10" t="s">
        <v>717</v>
      </c>
      <c r="D124" s="11" t="s">
        <v>652</v>
      </c>
      <c r="E124" s="18">
        <v>-18.766946999999998</v>
      </c>
      <c r="F124" s="18">
        <v>46.869107</v>
      </c>
      <c r="G124" s="12" t="s">
        <v>565</v>
      </c>
      <c r="H124" s="11" t="s">
        <v>10</v>
      </c>
      <c r="I124" s="1">
        <v>0.64</v>
      </c>
      <c r="J124" s="1">
        <v>0.76</v>
      </c>
      <c r="K124" s="1">
        <v>0.85</v>
      </c>
      <c r="L124" s="1">
        <v>0.73</v>
      </c>
      <c r="M124" s="1">
        <v>0.94</v>
      </c>
      <c r="N124" s="1">
        <v>4.41</v>
      </c>
      <c r="O124" s="1">
        <v>0.06</v>
      </c>
    </row>
    <row r="125" spans="1:15" x14ac:dyDescent="0.25">
      <c r="A125" s="11">
        <v>167</v>
      </c>
      <c r="B125" s="13">
        <v>117646</v>
      </c>
      <c r="C125" s="10" t="s">
        <v>718</v>
      </c>
      <c r="D125" s="11" t="s">
        <v>592</v>
      </c>
      <c r="E125" s="18">
        <v>34.662731999999998</v>
      </c>
      <c r="F125" s="18">
        <v>-92.318115000000006</v>
      </c>
      <c r="G125" s="12" t="s">
        <v>570</v>
      </c>
      <c r="H125" s="11" t="s">
        <v>8</v>
      </c>
      <c r="I125" s="1">
        <v>0.21</v>
      </c>
      <c r="J125" s="1">
        <v>0.34</v>
      </c>
      <c r="K125" s="1">
        <v>0.71</v>
      </c>
      <c r="L125" s="1">
        <v>1</v>
      </c>
      <c r="M125" s="1">
        <v>0.62</v>
      </c>
      <c r="N125" s="1">
        <v>7.83</v>
      </c>
      <c r="O125" s="1">
        <v>0.83</v>
      </c>
    </row>
    <row r="126" spans="1:15" x14ac:dyDescent="0.25">
      <c r="A126" s="11">
        <v>168</v>
      </c>
      <c r="B126" s="13">
        <v>117926</v>
      </c>
      <c r="C126" s="10" t="s">
        <v>719</v>
      </c>
      <c r="D126" s="11" t="s">
        <v>652</v>
      </c>
      <c r="E126" s="18">
        <v>-18.766946999999998</v>
      </c>
      <c r="F126" s="18">
        <v>46.869107</v>
      </c>
      <c r="G126" s="12" t="s">
        <v>565</v>
      </c>
      <c r="H126" s="11" t="s">
        <v>10</v>
      </c>
      <c r="I126" s="1">
        <v>0.45</v>
      </c>
      <c r="J126" s="1">
        <v>0.46</v>
      </c>
      <c r="K126" s="1">
        <v>0.95</v>
      </c>
      <c r="L126" s="1">
        <v>0.73</v>
      </c>
      <c r="M126" s="1">
        <v>0.76</v>
      </c>
      <c r="N126" s="1">
        <v>5.74</v>
      </c>
      <c r="O126" s="1">
        <v>0.41</v>
      </c>
    </row>
    <row r="127" spans="1:15" x14ac:dyDescent="0.25">
      <c r="A127" s="11">
        <v>171</v>
      </c>
      <c r="B127" s="13">
        <v>117943</v>
      </c>
      <c r="C127" s="10" t="s">
        <v>720</v>
      </c>
      <c r="D127" s="11" t="s">
        <v>564</v>
      </c>
      <c r="E127" s="18">
        <v>27.902526999999999</v>
      </c>
      <c r="F127" s="18">
        <v>116.872559</v>
      </c>
      <c r="G127" s="12" t="s">
        <v>565</v>
      </c>
      <c r="H127" s="11" t="s">
        <v>6</v>
      </c>
      <c r="I127" s="1">
        <v>0.71</v>
      </c>
      <c r="J127" s="1">
        <v>0.95</v>
      </c>
      <c r="K127" s="1">
        <v>0.85</v>
      </c>
      <c r="L127" s="1">
        <v>0.91</v>
      </c>
      <c r="M127" s="1">
        <v>0.96</v>
      </c>
      <c r="N127" s="1">
        <v>7.28</v>
      </c>
      <c r="O127" s="1">
        <v>0.04</v>
      </c>
    </row>
    <row r="128" spans="1:15" x14ac:dyDescent="0.25">
      <c r="A128" s="11">
        <v>172</v>
      </c>
      <c r="B128" s="13">
        <v>117944</v>
      </c>
      <c r="C128" s="10" t="s">
        <v>721</v>
      </c>
      <c r="D128" s="11" t="s">
        <v>564</v>
      </c>
      <c r="E128" s="18">
        <v>27.902526999999999</v>
      </c>
      <c r="F128" s="18">
        <v>116.872559</v>
      </c>
      <c r="G128" s="12" t="s">
        <v>565</v>
      </c>
      <c r="H128" s="11" t="s">
        <v>6</v>
      </c>
      <c r="I128" s="1">
        <v>0.7</v>
      </c>
      <c r="J128" s="1">
        <v>0.75</v>
      </c>
      <c r="K128" s="1">
        <v>0.91</v>
      </c>
      <c r="L128" s="1">
        <v>0.75</v>
      </c>
      <c r="M128" s="1">
        <v>0.93</v>
      </c>
      <c r="N128" s="1">
        <v>6.15</v>
      </c>
      <c r="O128" s="1">
        <v>0.18</v>
      </c>
    </row>
    <row r="129" spans="1:15" x14ac:dyDescent="0.25">
      <c r="A129" s="11">
        <v>176</v>
      </c>
      <c r="B129" s="13">
        <v>117632</v>
      </c>
      <c r="C129" s="10">
        <v>583</v>
      </c>
      <c r="D129" s="11" t="s">
        <v>722</v>
      </c>
      <c r="E129" s="18">
        <v>-1.8312390000000001</v>
      </c>
      <c r="F129" s="18">
        <v>-78.183406000000005</v>
      </c>
      <c r="G129" s="12" t="s">
        <v>570</v>
      </c>
      <c r="H129" s="11" t="s">
        <v>8</v>
      </c>
      <c r="I129" s="1">
        <v>1.1399999999999999</v>
      </c>
      <c r="J129" s="1">
        <v>1.1299999999999999</v>
      </c>
      <c r="K129" s="1">
        <v>0.97</v>
      </c>
      <c r="L129" s="1">
        <v>1</v>
      </c>
      <c r="M129" s="1">
        <v>1.07</v>
      </c>
      <c r="N129" s="1">
        <v>4.4000000000000004</v>
      </c>
      <c r="O129" s="1">
        <v>0.13</v>
      </c>
    </row>
    <row r="130" spans="1:15" x14ac:dyDescent="0.25">
      <c r="A130" s="11">
        <v>177</v>
      </c>
      <c r="B130" s="13">
        <v>117633</v>
      </c>
      <c r="C130" s="10" t="s">
        <v>723</v>
      </c>
      <c r="D130" s="11" t="s">
        <v>724</v>
      </c>
      <c r="E130" s="18">
        <v>46.227637999999999</v>
      </c>
      <c r="F130" s="18">
        <v>2.213749</v>
      </c>
      <c r="G130" s="12" t="s">
        <v>570</v>
      </c>
      <c r="H130" s="11" t="s">
        <v>9</v>
      </c>
      <c r="I130" s="1">
        <v>0.8</v>
      </c>
      <c r="J130" s="1">
        <v>0.93</v>
      </c>
      <c r="K130" s="1">
        <v>1.1000000000000001</v>
      </c>
      <c r="L130" s="1">
        <v>0.8</v>
      </c>
      <c r="M130" s="1">
        <v>1.02</v>
      </c>
      <c r="N130" s="1">
        <v>4.42</v>
      </c>
      <c r="O130" s="1">
        <v>0.22</v>
      </c>
    </row>
    <row r="131" spans="1:15" x14ac:dyDescent="0.25">
      <c r="A131" s="11">
        <v>178</v>
      </c>
      <c r="B131" s="13">
        <v>117602</v>
      </c>
      <c r="C131" s="10" t="s">
        <v>725</v>
      </c>
      <c r="D131" s="11" t="s">
        <v>567</v>
      </c>
      <c r="E131" s="18">
        <v>22.903081</v>
      </c>
      <c r="F131" s="18">
        <v>87.121582000000004</v>
      </c>
      <c r="G131" s="12" t="s">
        <v>565</v>
      </c>
      <c r="H131" s="11" t="s">
        <v>7</v>
      </c>
      <c r="I131" s="1">
        <v>0.38</v>
      </c>
      <c r="J131" s="1">
        <v>0.34</v>
      </c>
      <c r="K131" s="1">
        <v>0.75</v>
      </c>
      <c r="L131" s="1">
        <v>1</v>
      </c>
      <c r="M131" s="1">
        <v>0.82</v>
      </c>
      <c r="N131" s="1">
        <v>5.73</v>
      </c>
      <c r="O131" s="1">
        <v>0.22</v>
      </c>
    </row>
    <row r="132" spans="1:15" x14ac:dyDescent="0.25">
      <c r="A132" s="11">
        <v>179</v>
      </c>
      <c r="B132" s="13">
        <v>117654</v>
      </c>
      <c r="C132" s="10" t="s">
        <v>726</v>
      </c>
      <c r="D132" s="11" t="s">
        <v>724</v>
      </c>
      <c r="E132" s="18">
        <v>46.227637999999999</v>
      </c>
      <c r="F132" s="18">
        <v>2.213749</v>
      </c>
      <c r="G132" s="12" t="s">
        <v>570</v>
      </c>
      <c r="H132" s="11" t="s">
        <v>9</v>
      </c>
      <c r="I132" s="1">
        <v>0.71</v>
      </c>
      <c r="J132" s="1">
        <v>0.69</v>
      </c>
      <c r="K132" s="1">
        <v>1.0900000000000001</v>
      </c>
      <c r="L132" s="1">
        <v>0.4</v>
      </c>
      <c r="M132" s="1">
        <v>0.99</v>
      </c>
      <c r="N132" s="1">
        <v>3.21</v>
      </c>
      <c r="O132" s="1">
        <v>0.19</v>
      </c>
    </row>
    <row r="133" spans="1:15" x14ac:dyDescent="0.25">
      <c r="A133" s="11">
        <v>183</v>
      </c>
      <c r="B133" s="13">
        <v>117664</v>
      </c>
      <c r="C133" s="10" t="s">
        <v>727</v>
      </c>
      <c r="D133" s="11" t="s">
        <v>728</v>
      </c>
      <c r="E133" s="18">
        <v>13.794185000000001</v>
      </c>
      <c r="F133" s="18">
        <v>-88.896529999999998</v>
      </c>
      <c r="G133" s="12" t="s">
        <v>570</v>
      </c>
      <c r="H133" s="11" t="s">
        <v>8</v>
      </c>
      <c r="I133" s="1">
        <v>0.33</v>
      </c>
      <c r="J133" s="1">
        <v>0.36</v>
      </c>
      <c r="K133" s="1">
        <v>0.93</v>
      </c>
      <c r="L133" s="1">
        <v>1</v>
      </c>
      <c r="M133" s="1">
        <v>0.6</v>
      </c>
      <c r="N133" s="1">
        <v>15.42</v>
      </c>
      <c r="O133" s="1">
        <v>0.78</v>
      </c>
    </row>
    <row r="134" spans="1:15" x14ac:dyDescent="0.25">
      <c r="A134" s="11">
        <v>184</v>
      </c>
      <c r="B134" s="13">
        <v>117666</v>
      </c>
      <c r="C134" s="10" t="s">
        <v>729</v>
      </c>
      <c r="D134" s="11" t="s">
        <v>730</v>
      </c>
      <c r="E134" s="18">
        <v>40.463667000000001</v>
      </c>
      <c r="F134" s="18">
        <v>-3.7492200000000002</v>
      </c>
      <c r="G134" s="12" t="s">
        <v>570</v>
      </c>
      <c r="H134" s="11" t="s">
        <v>9</v>
      </c>
      <c r="I134" s="1">
        <v>0.25</v>
      </c>
      <c r="J134" s="1">
        <v>0.32</v>
      </c>
      <c r="K134" s="1">
        <v>0.72</v>
      </c>
      <c r="L134" s="1">
        <v>0.67</v>
      </c>
      <c r="M134" s="1">
        <v>0.79</v>
      </c>
      <c r="N134" s="1">
        <v>10.78</v>
      </c>
      <c r="O134" s="1">
        <v>0.69</v>
      </c>
    </row>
    <row r="135" spans="1:15" x14ac:dyDescent="0.25">
      <c r="A135" s="11">
        <v>185</v>
      </c>
      <c r="B135" s="13">
        <v>117668</v>
      </c>
      <c r="C135" s="10" t="s">
        <v>731</v>
      </c>
      <c r="D135" s="11" t="s">
        <v>732</v>
      </c>
      <c r="E135" s="18">
        <v>17.189876999999999</v>
      </c>
      <c r="F135" s="18">
        <v>-88.497649999999993</v>
      </c>
      <c r="G135" s="12" t="s">
        <v>570</v>
      </c>
      <c r="H135" s="11" t="s">
        <v>8</v>
      </c>
      <c r="I135" s="1">
        <v>0.7</v>
      </c>
      <c r="J135" s="1">
        <v>0.81</v>
      </c>
      <c r="K135" s="1">
        <v>1.05</v>
      </c>
      <c r="L135" s="1">
        <v>1</v>
      </c>
      <c r="M135" s="1">
        <v>0.81</v>
      </c>
      <c r="N135" s="1">
        <v>8.14</v>
      </c>
      <c r="O135" s="1">
        <v>0.63</v>
      </c>
    </row>
    <row r="136" spans="1:15" x14ac:dyDescent="0.25">
      <c r="A136" s="11">
        <v>186</v>
      </c>
      <c r="B136" s="13">
        <v>117669</v>
      </c>
      <c r="C136" s="10" t="s">
        <v>733</v>
      </c>
      <c r="D136" s="11" t="s">
        <v>599</v>
      </c>
      <c r="E136" s="18">
        <v>35.907756999999997</v>
      </c>
      <c r="F136" s="18">
        <v>127.76692199999999</v>
      </c>
      <c r="G136" s="12" t="s">
        <v>570</v>
      </c>
      <c r="H136" s="11" t="s">
        <v>9</v>
      </c>
      <c r="I136" s="1">
        <v>0.7</v>
      </c>
      <c r="J136" s="1">
        <v>0.83</v>
      </c>
      <c r="K136" s="1">
        <v>0.83</v>
      </c>
      <c r="L136" s="1">
        <v>1</v>
      </c>
      <c r="M136" s="1">
        <v>0.82</v>
      </c>
      <c r="N136" s="1">
        <v>5.45</v>
      </c>
      <c r="O136" s="1">
        <v>0.3</v>
      </c>
    </row>
    <row r="137" spans="1:15" x14ac:dyDescent="0.25">
      <c r="A137" s="11">
        <v>187</v>
      </c>
      <c r="B137" s="13">
        <v>117606</v>
      </c>
      <c r="C137" s="10" t="s">
        <v>734</v>
      </c>
      <c r="D137" s="11" t="s">
        <v>592</v>
      </c>
      <c r="E137" s="18">
        <v>34.662731999999998</v>
      </c>
      <c r="F137" s="18">
        <v>-92.318115000000006</v>
      </c>
      <c r="G137" s="12" t="s">
        <v>570</v>
      </c>
      <c r="H137" s="11" t="s">
        <v>8</v>
      </c>
      <c r="I137" s="1">
        <v>0.71</v>
      </c>
      <c r="J137" s="1">
        <v>0.78</v>
      </c>
      <c r="K137" s="1">
        <v>0.85</v>
      </c>
      <c r="L137" s="1">
        <v>1</v>
      </c>
      <c r="M137" s="1">
        <v>0.87</v>
      </c>
      <c r="N137" s="1">
        <v>11.99</v>
      </c>
      <c r="O137" s="1">
        <v>0.94</v>
      </c>
    </row>
    <row r="138" spans="1:15" x14ac:dyDescent="0.25">
      <c r="A138" s="11">
        <v>188</v>
      </c>
      <c r="B138" s="13">
        <v>117694</v>
      </c>
      <c r="C138" s="10" t="s">
        <v>735</v>
      </c>
      <c r="D138" s="11" t="s">
        <v>736</v>
      </c>
      <c r="E138" s="18">
        <v>42.733882999999999</v>
      </c>
      <c r="F138" s="18">
        <v>25.48583</v>
      </c>
      <c r="G138" s="12" t="s">
        <v>570</v>
      </c>
      <c r="H138" s="11" t="s">
        <v>8</v>
      </c>
      <c r="I138" s="1">
        <v>0.72</v>
      </c>
      <c r="J138" s="1">
        <v>0.84</v>
      </c>
      <c r="K138" s="1">
        <v>1.01</v>
      </c>
      <c r="L138" s="1">
        <v>1</v>
      </c>
      <c r="M138" s="1">
        <v>0.95</v>
      </c>
      <c r="N138" s="1">
        <v>7.02</v>
      </c>
      <c r="O138" s="1">
        <v>0.39</v>
      </c>
    </row>
    <row r="139" spans="1:15" x14ac:dyDescent="0.25">
      <c r="A139" s="11">
        <v>189</v>
      </c>
      <c r="B139" s="13">
        <v>117696</v>
      </c>
      <c r="C139" s="10" t="s">
        <v>737</v>
      </c>
      <c r="D139" s="11" t="s">
        <v>738</v>
      </c>
      <c r="E139" s="18">
        <v>6.4237500000000001</v>
      </c>
      <c r="F139" s="18">
        <v>-66.589730000000003</v>
      </c>
      <c r="G139" s="12" t="s">
        <v>565</v>
      </c>
      <c r="H139" s="11" t="s">
        <v>6</v>
      </c>
      <c r="I139" s="1">
        <v>0.61</v>
      </c>
      <c r="J139" s="1">
        <v>0.76</v>
      </c>
      <c r="K139" s="1">
        <v>1.0900000000000001</v>
      </c>
      <c r="L139" s="1">
        <v>0.61</v>
      </c>
      <c r="M139" s="1">
        <v>1.01</v>
      </c>
      <c r="N139" s="1">
        <v>4.29</v>
      </c>
      <c r="O139" s="1">
        <v>0</v>
      </c>
    </row>
    <row r="140" spans="1:15" x14ac:dyDescent="0.25">
      <c r="A140" s="11">
        <v>190</v>
      </c>
      <c r="B140" s="13">
        <v>117707</v>
      </c>
      <c r="C140" s="10" t="s">
        <v>739</v>
      </c>
      <c r="D140" s="11" t="s">
        <v>592</v>
      </c>
      <c r="E140" s="18">
        <v>34.662731999999998</v>
      </c>
      <c r="F140" s="18">
        <v>-92.318115000000006</v>
      </c>
      <c r="G140" s="12" t="s">
        <v>570</v>
      </c>
      <c r="H140" s="11" t="s">
        <v>8</v>
      </c>
      <c r="I140" s="1">
        <v>0.52</v>
      </c>
      <c r="J140" s="1">
        <v>0.63</v>
      </c>
      <c r="K140" s="1">
        <v>0.97</v>
      </c>
      <c r="L140" s="1">
        <v>1</v>
      </c>
      <c r="M140" s="1">
        <v>0.87</v>
      </c>
      <c r="N140" s="1">
        <v>8.07</v>
      </c>
      <c r="O140" s="1">
        <v>0.71</v>
      </c>
    </row>
    <row r="141" spans="1:15" x14ac:dyDescent="0.25">
      <c r="A141" s="11">
        <v>191</v>
      </c>
      <c r="B141" s="13">
        <v>117720</v>
      </c>
      <c r="C141" s="10" t="s">
        <v>740</v>
      </c>
      <c r="D141" s="11" t="s">
        <v>615</v>
      </c>
      <c r="E141" s="18">
        <v>32.427908000000002</v>
      </c>
      <c r="F141" s="18">
        <v>53.688046</v>
      </c>
      <c r="G141" s="12" t="s">
        <v>570</v>
      </c>
      <c r="H141" s="11" t="s">
        <v>569</v>
      </c>
      <c r="I141" s="1">
        <v>0.46</v>
      </c>
      <c r="J141" s="1">
        <v>0.7</v>
      </c>
      <c r="K141" s="1">
        <v>1.0900000000000001</v>
      </c>
      <c r="L141" s="1">
        <v>0.57999999999999996</v>
      </c>
      <c r="M141" s="1">
        <v>0.92</v>
      </c>
      <c r="N141" s="1">
        <v>5.07</v>
      </c>
      <c r="O141" s="1">
        <v>0.41</v>
      </c>
    </row>
    <row r="142" spans="1:15" x14ac:dyDescent="0.25">
      <c r="A142" s="10">
        <v>195</v>
      </c>
      <c r="B142" s="14">
        <v>117760</v>
      </c>
      <c r="C142" s="10" t="s">
        <v>741</v>
      </c>
      <c r="D142" s="10" t="s">
        <v>742</v>
      </c>
      <c r="E142" s="10">
        <v>7.5399890000000003</v>
      </c>
      <c r="F142" s="10">
        <v>-5.5470800000000002</v>
      </c>
      <c r="G142" s="12" t="s">
        <v>570</v>
      </c>
      <c r="H142" s="10" t="s">
        <v>8</v>
      </c>
      <c r="I142" s="1">
        <v>0.82</v>
      </c>
      <c r="J142" s="1">
        <v>0.91</v>
      </c>
      <c r="K142" s="1">
        <v>1.1299999999999999</v>
      </c>
      <c r="L142" s="1">
        <v>0.89</v>
      </c>
      <c r="M142" s="1">
        <v>0.9</v>
      </c>
      <c r="N142" s="1">
        <v>5.77</v>
      </c>
      <c r="O142" s="1">
        <v>0.41</v>
      </c>
    </row>
    <row r="143" spans="1:15" x14ac:dyDescent="0.25">
      <c r="A143" s="11">
        <v>196</v>
      </c>
      <c r="B143" s="13">
        <v>117770</v>
      </c>
      <c r="C143" s="10" t="s">
        <v>743</v>
      </c>
      <c r="D143" s="11" t="s">
        <v>744</v>
      </c>
      <c r="E143" s="18">
        <v>17.570692000000001</v>
      </c>
      <c r="F143" s="18">
        <v>-3.9961660000000001</v>
      </c>
      <c r="G143" s="12" t="s">
        <v>565</v>
      </c>
      <c r="H143" s="11" t="s">
        <v>6</v>
      </c>
      <c r="I143" s="1">
        <v>0.87</v>
      </c>
      <c r="J143" s="1">
        <v>0.85</v>
      </c>
      <c r="K143" s="1">
        <v>1.05</v>
      </c>
      <c r="L143" s="1">
        <v>0.8</v>
      </c>
      <c r="M143" s="1">
        <v>0.9</v>
      </c>
      <c r="N143" s="1">
        <v>6.1</v>
      </c>
      <c r="O143" s="1">
        <v>0</v>
      </c>
    </row>
    <row r="144" spans="1:15" x14ac:dyDescent="0.25">
      <c r="A144" s="11">
        <v>197</v>
      </c>
      <c r="B144" s="13">
        <v>117780</v>
      </c>
      <c r="C144" s="10" t="s">
        <v>745</v>
      </c>
      <c r="D144" s="11" t="s">
        <v>746</v>
      </c>
      <c r="E144" s="18">
        <v>21.913965000000001</v>
      </c>
      <c r="F144" s="18">
        <v>95.956222999999994</v>
      </c>
      <c r="G144" s="12" t="s">
        <v>570</v>
      </c>
      <c r="H144" s="11" t="s">
        <v>10</v>
      </c>
      <c r="I144" s="1">
        <v>0.4</v>
      </c>
      <c r="J144" s="1">
        <v>0.48</v>
      </c>
      <c r="K144" s="1">
        <v>0.72</v>
      </c>
      <c r="L144" s="1">
        <v>1</v>
      </c>
      <c r="M144" s="1">
        <v>0.75</v>
      </c>
      <c r="N144" s="1">
        <v>9.48</v>
      </c>
      <c r="O144" s="1">
        <v>0.92</v>
      </c>
    </row>
    <row r="145" spans="1:15" x14ac:dyDescent="0.25">
      <c r="A145" s="11">
        <v>198</v>
      </c>
      <c r="B145" s="13">
        <v>117801</v>
      </c>
      <c r="C145" s="10" t="s">
        <v>747</v>
      </c>
      <c r="D145" s="11" t="s">
        <v>736</v>
      </c>
      <c r="E145" s="18">
        <v>42.733882999999999</v>
      </c>
      <c r="F145" s="18">
        <v>25.48583</v>
      </c>
      <c r="G145" s="12" t="s">
        <v>570</v>
      </c>
      <c r="H145" s="11" t="s">
        <v>8</v>
      </c>
      <c r="I145" s="1">
        <v>0.72</v>
      </c>
      <c r="J145" s="1">
        <v>0.86</v>
      </c>
      <c r="K145" s="1">
        <v>0.9</v>
      </c>
      <c r="L145" s="1">
        <v>1</v>
      </c>
      <c r="M145" s="1">
        <v>0.95</v>
      </c>
      <c r="N145" s="1">
        <v>5.4</v>
      </c>
      <c r="O145" s="1">
        <v>0.18</v>
      </c>
    </row>
    <row r="146" spans="1:15" x14ac:dyDescent="0.25">
      <c r="A146" s="11">
        <v>199</v>
      </c>
      <c r="B146" s="13">
        <v>117816</v>
      </c>
      <c r="C146" s="10" t="s">
        <v>748</v>
      </c>
      <c r="D146" s="11" t="s">
        <v>749</v>
      </c>
      <c r="E146" s="18">
        <v>-16.290154000000001</v>
      </c>
      <c r="F146" s="18">
        <v>-63.588653000000001</v>
      </c>
      <c r="G146" s="12" t="s">
        <v>570</v>
      </c>
      <c r="H146" s="11" t="s">
        <v>8</v>
      </c>
      <c r="I146" s="1">
        <v>0.62</v>
      </c>
      <c r="J146" s="1">
        <v>0.62</v>
      </c>
      <c r="K146" s="1">
        <v>0.83</v>
      </c>
      <c r="L146" s="1">
        <v>0.4</v>
      </c>
      <c r="M146" s="1">
        <v>0.88</v>
      </c>
      <c r="N146" s="1">
        <v>6.62</v>
      </c>
      <c r="O146" s="1">
        <v>0.46</v>
      </c>
    </row>
    <row r="147" spans="1:15" x14ac:dyDescent="0.25">
      <c r="A147" s="11">
        <v>201</v>
      </c>
      <c r="B147" s="13">
        <v>117843</v>
      </c>
      <c r="C147" s="10" t="s">
        <v>750</v>
      </c>
      <c r="D147" s="11" t="s">
        <v>742</v>
      </c>
      <c r="E147" s="18">
        <v>7.5399890000000003</v>
      </c>
      <c r="F147" s="18">
        <v>-5.5470800000000002</v>
      </c>
      <c r="G147" s="12" t="s">
        <v>570</v>
      </c>
      <c r="H147" s="11" t="s">
        <v>8</v>
      </c>
      <c r="I147" s="1">
        <v>0.77</v>
      </c>
      <c r="J147" s="1">
        <v>0.87</v>
      </c>
      <c r="K147" s="1">
        <v>0.86</v>
      </c>
      <c r="L147" s="1">
        <v>1</v>
      </c>
      <c r="M147" s="1">
        <v>0.92</v>
      </c>
      <c r="N147" s="1">
        <v>5.77</v>
      </c>
      <c r="O147" s="1">
        <v>0.21</v>
      </c>
    </row>
    <row r="148" spans="1:15" x14ac:dyDescent="0.25">
      <c r="A148" s="11">
        <v>202</v>
      </c>
      <c r="B148" s="13">
        <v>117854</v>
      </c>
      <c r="C148" s="10" t="s">
        <v>751</v>
      </c>
      <c r="D148" s="11" t="s">
        <v>582</v>
      </c>
      <c r="E148" s="18">
        <v>-14.235004</v>
      </c>
      <c r="F148" s="18">
        <v>-51.925280000000001</v>
      </c>
      <c r="G148" s="12" t="s">
        <v>570</v>
      </c>
      <c r="H148" s="11" t="s">
        <v>8</v>
      </c>
      <c r="I148" s="1">
        <v>0.74</v>
      </c>
      <c r="J148" s="1">
        <v>0.63</v>
      </c>
      <c r="K148" s="1">
        <v>0.72</v>
      </c>
      <c r="L148" s="1">
        <v>0.8</v>
      </c>
      <c r="M148" s="1">
        <v>0.73</v>
      </c>
      <c r="N148" s="1">
        <v>16.21</v>
      </c>
      <c r="O148" s="1">
        <v>0.89</v>
      </c>
    </row>
    <row r="149" spans="1:15" x14ac:dyDescent="0.25">
      <c r="A149" s="11">
        <v>203</v>
      </c>
      <c r="B149" s="13">
        <v>117858</v>
      </c>
      <c r="C149" s="10" t="s">
        <v>752</v>
      </c>
      <c r="D149" s="11" t="s">
        <v>753</v>
      </c>
      <c r="E149" s="18">
        <v>4.2104840000000001</v>
      </c>
      <c r="F149" s="18">
        <v>101.97576599999999</v>
      </c>
      <c r="G149" s="12" t="s">
        <v>565</v>
      </c>
      <c r="H149" s="11" t="s">
        <v>6</v>
      </c>
      <c r="I149" s="1">
        <v>0.36</v>
      </c>
      <c r="J149" s="1">
        <v>0.42</v>
      </c>
      <c r="K149" s="1">
        <v>0.75</v>
      </c>
      <c r="L149" s="1">
        <v>0.5</v>
      </c>
      <c r="M149" s="1">
        <v>0.73</v>
      </c>
      <c r="N149" s="1">
        <v>7.86</v>
      </c>
      <c r="O149" s="1">
        <v>0.6</v>
      </c>
    </row>
    <row r="150" spans="1:15" x14ac:dyDescent="0.25">
      <c r="A150" s="11">
        <v>205</v>
      </c>
      <c r="B150" s="13">
        <v>117863</v>
      </c>
      <c r="C150" s="10" t="s">
        <v>754</v>
      </c>
      <c r="D150" s="11" t="s">
        <v>755</v>
      </c>
      <c r="E150" s="18">
        <v>41.871940000000002</v>
      </c>
      <c r="F150" s="18">
        <v>12.56738</v>
      </c>
      <c r="G150" s="12" t="s">
        <v>570</v>
      </c>
      <c r="H150" s="11" t="s">
        <v>10</v>
      </c>
      <c r="I150" s="1">
        <v>0.52</v>
      </c>
      <c r="J150" s="1">
        <v>0.59</v>
      </c>
      <c r="K150" s="1">
        <v>0.88</v>
      </c>
      <c r="L150" s="1">
        <v>0.44</v>
      </c>
      <c r="M150" s="1">
        <v>0.88</v>
      </c>
      <c r="N150" s="1">
        <v>6.22</v>
      </c>
      <c r="O150" s="1">
        <v>0.35</v>
      </c>
    </row>
    <row r="151" spans="1:15" x14ac:dyDescent="0.25">
      <c r="A151" s="11">
        <v>206</v>
      </c>
      <c r="B151" s="13">
        <v>117865</v>
      </c>
      <c r="C151" s="10" t="s">
        <v>756</v>
      </c>
      <c r="D151" s="11" t="s">
        <v>652</v>
      </c>
      <c r="E151" s="18">
        <v>-18.766946999999998</v>
      </c>
      <c r="F151" s="18">
        <v>46.869107</v>
      </c>
      <c r="G151" s="12" t="s">
        <v>565</v>
      </c>
      <c r="H151" s="11" t="s">
        <v>10</v>
      </c>
      <c r="I151" s="1">
        <v>0.4</v>
      </c>
      <c r="J151" s="1">
        <v>0.59</v>
      </c>
      <c r="K151" s="1">
        <v>0.83</v>
      </c>
      <c r="L151" s="1">
        <v>0.6</v>
      </c>
      <c r="M151" s="1">
        <v>0.95</v>
      </c>
      <c r="N151" s="1">
        <v>5.36</v>
      </c>
      <c r="O151" s="1">
        <v>0.27</v>
      </c>
    </row>
    <row r="152" spans="1:15" x14ac:dyDescent="0.25">
      <c r="A152" s="11">
        <v>207</v>
      </c>
      <c r="B152" s="13">
        <v>117889</v>
      </c>
      <c r="C152" s="10" t="s">
        <v>757</v>
      </c>
      <c r="D152" s="11" t="s">
        <v>626</v>
      </c>
      <c r="E152" s="18">
        <v>-0.78927499999999995</v>
      </c>
      <c r="F152" s="18">
        <v>113.92132700000001</v>
      </c>
      <c r="G152" s="12" t="s">
        <v>565</v>
      </c>
      <c r="H152" s="11" t="s">
        <v>6</v>
      </c>
      <c r="I152" s="1">
        <v>0.76</v>
      </c>
      <c r="J152" s="1">
        <v>0.75</v>
      </c>
      <c r="K152" s="1">
        <v>1.06</v>
      </c>
      <c r="L152" s="1">
        <v>0.73</v>
      </c>
      <c r="M152" s="1">
        <v>0.92</v>
      </c>
      <c r="N152" s="1">
        <v>9.17</v>
      </c>
      <c r="O152" s="1">
        <v>0.28999999999999998</v>
      </c>
    </row>
    <row r="153" spans="1:15" x14ac:dyDescent="0.25">
      <c r="A153" s="11">
        <v>208</v>
      </c>
      <c r="B153" s="13">
        <v>117894</v>
      </c>
      <c r="C153" s="10" t="s">
        <v>758</v>
      </c>
      <c r="D153" s="11" t="s">
        <v>567</v>
      </c>
      <c r="E153" s="18">
        <v>20.593684</v>
      </c>
      <c r="F153" s="18">
        <v>78.962879999999998</v>
      </c>
      <c r="G153" s="12" t="s">
        <v>565</v>
      </c>
      <c r="H153" s="11" t="s">
        <v>6</v>
      </c>
      <c r="I153" s="1">
        <v>0.92</v>
      </c>
      <c r="J153" s="1">
        <v>0.94</v>
      </c>
      <c r="K153" s="1">
        <v>0.88</v>
      </c>
      <c r="L153" s="1">
        <v>1</v>
      </c>
      <c r="M153" s="1">
        <v>0.96</v>
      </c>
      <c r="N153" s="1">
        <v>5.15</v>
      </c>
      <c r="O153" s="1">
        <v>0</v>
      </c>
    </row>
    <row r="154" spans="1:15" x14ac:dyDescent="0.25">
      <c r="A154" s="11">
        <v>209</v>
      </c>
      <c r="B154" s="13">
        <v>117911</v>
      </c>
      <c r="C154" s="10" t="s">
        <v>759</v>
      </c>
      <c r="D154" s="11" t="s">
        <v>760</v>
      </c>
      <c r="E154" s="18">
        <v>-0.80368899999999999</v>
      </c>
      <c r="F154" s="18">
        <v>11.609444</v>
      </c>
      <c r="G154" s="12" t="s">
        <v>565</v>
      </c>
      <c r="H154" s="11" t="s">
        <v>6</v>
      </c>
      <c r="I154" s="1">
        <v>0.3</v>
      </c>
      <c r="J154" s="1">
        <v>0.25</v>
      </c>
      <c r="K154" s="1">
        <v>0.89</v>
      </c>
      <c r="L154" s="1">
        <v>0.75</v>
      </c>
      <c r="M154" s="1">
        <v>0.56000000000000005</v>
      </c>
      <c r="N154" s="1">
        <v>11.27</v>
      </c>
      <c r="O154" s="1">
        <v>0.52</v>
      </c>
    </row>
    <row r="155" spans="1:15" x14ac:dyDescent="0.25">
      <c r="A155" s="11">
        <v>213</v>
      </c>
      <c r="B155" s="13">
        <v>117935</v>
      </c>
      <c r="C155" s="10" t="s">
        <v>761</v>
      </c>
      <c r="D155" s="11" t="s">
        <v>762</v>
      </c>
      <c r="E155" s="18">
        <v>18.109580999999999</v>
      </c>
      <c r="F155" s="18">
        <v>-77.297507999999993</v>
      </c>
      <c r="G155" s="12" t="s">
        <v>570</v>
      </c>
      <c r="H155" s="11" t="s">
        <v>8</v>
      </c>
      <c r="I155" s="1">
        <v>0.78</v>
      </c>
      <c r="J155" s="1">
        <v>0.96</v>
      </c>
      <c r="K155" s="1">
        <v>0.84</v>
      </c>
      <c r="L155" s="1">
        <v>1</v>
      </c>
      <c r="M155" s="1">
        <v>0.76</v>
      </c>
      <c r="N155" s="1">
        <v>9.19</v>
      </c>
      <c r="O155" s="1">
        <v>0.88</v>
      </c>
    </row>
    <row r="156" spans="1:15" x14ac:dyDescent="0.25">
      <c r="A156" s="11">
        <v>214</v>
      </c>
      <c r="B156" s="13">
        <v>117626</v>
      </c>
      <c r="C156" s="10" t="s">
        <v>763</v>
      </c>
      <c r="D156" s="11" t="s">
        <v>628</v>
      </c>
      <c r="E156" s="18">
        <v>15.199999</v>
      </c>
      <c r="F156" s="18">
        <v>-86.241905000000003</v>
      </c>
      <c r="G156" s="12" t="s">
        <v>570</v>
      </c>
      <c r="H156" s="11" t="s">
        <v>8</v>
      </c>
      <c r="I156" s="1">
        <v>0.67</v>
      </c>
      <c r="J156" s="1">
        <v>0.76</v>
      </c>
      <c r="K156" s="1">
        <v>0.78</v>
      </c>
      <c r="L156" s="1">
        <v>1</v>
      </c>
      <c r="M156" s="1">
        <v>0.81</v>
      </c>
      <c r="N156" s="1">
        <v>5.57</v>
      </c>
      <c r="O156" s="1">
        <v>0.44</v>
      </c>
    </row>
    <row r="157" spans="1:15" x14ac:dyDescent="0.25">
      <c r="A157" s="11">
        <v>216</v>
      </c>
      <c r="B157" s="13">
        <v>117939</v>
      </c>
      <c r="C157" s="10" t="s">
        <v>764</v>
      </c>
      <c r="D157" s="11" t="s">
        <v>706</v>
      </c>
      <c r="E157" s="18">
        <v>26.820553</v>
      </c>
      <c r="F157" s="18">
        <v>30.802498</v>
      </c>
      <c r="G157" s="12" t="s">
        <v>570</v>
      </c>
      <c r="H157" s="11" t="s">
        <v>9</v>
      </c>
      <c r="I157" s="1">
        <v>0.82</v>
      </c>
      <c r="J157" s="1">
        <v>0.28000000000000003</v>
      </c>
      <c r="K157" s="1">
        <v>0.63</v>
      </c>
      <c r="L157" s="1">
        <v>1</v>
      </c>
      <c r="M157" s="1">
        <v>0.73</v>
      </c>
      <c r="N157" s="1">
        <v>10.5</v>
      </c>
      <c r="O157" s="1">
        <v>0.45</v>
      </c>
    </row>
    <row r="158" spans="1:15" x14ac:dyDescent="0.25">
      <c r="A158" s="11">
        <v>218</v>
      </c>
      <c r="B158" s="13">
        <v>117851</v>
      </c>
      <c r="C158" s="10" t="s">
        <v>765</v>
      </c>
      <c r="D158" s="11" t="s">
        <v>587</v>
      </c>
      <c r="E158" s="18">
        <v>-25.274398000000001</v>
      </c>
      <c r="F158" s="18">
        <v>133.775136</v>
      </c>
      <c r="G158" s="12" t="s">
        <v>570</v>
      </c>
      <c r="H158" s="11" t="s">
        <v>10</v>
      </c>
      <c r="I158" s="1">
        <v>0.51</v>
      </c>
      <c r="J158" s="1">
        <v>0.47</v>
      </c>
      <c r="K158" s="1">
        <v>0.6</v>
      </c>
      <c r="L158" s="1">
        <v>0.67</v>
      </c>
      <c r="M158" s="1">
        <v>0.69</v>
      </c>
      <c r="N158" s="1">
        <v>8.2100000000000009</v>
      </c>
      <c r="O158" s="1">
        <v>0.66</v>
      </c>
    </row>
    <row r="159" spans="1:15" x14ac:dyDescent="0.25">
      <c r="A159" s="11">
        <v>220</v>
      </c>
      <c r="B159" s="13">
        <v>117645</v>
      </c>
      <c r="C159" s="10" t="s">
        <v>766</v>
      </c>
      <c r="D159" s="11" t="s">
        <v>767</v>
      </c>
      <c r="E159" s="18">
        <v>40.143104999999998</v>
      </c>
      <c r="F159" s="18">
        <v>47.576926999999998</v>
      </c>
      <c r="G159" s="12" t="s">
        <v>570</v>
      </c>
      <c r="H159" s="11" t="s">
        <v>9</v>
      </c>
      <c r="I159" s="1">
        <v>0.66</v>
      </c>
      <c r="J159" s="1">
        <v>0.77</v>
      </c>
      <c r="K159" s="1">
        <v>0.79</v>
      </c>
      <c r="L159" s="1">
        <v>0.83</v>
      </c>
      <c r="M159" s="1">
        <v>0.94</v>
      </c>
      <c r="N159" s="1">
        <v>5.27</v>
      </c>
      <c r="O159" s="1">
        <v>0.25</v>
      </c>
    </row>
    <row r="160" spans="1:15" x14ac:dyDescent="0.25">
      <c r="A160" s="11">
        <v>221</v>
      </c>
      <c r="B160" s="13">
        <v>117872</v>
      </c>
      <c r="C160" s="10" t="s">
        <v>768</v>
      </c>
      <c r="D160" s="11" t="s">
        <v>767</v>
      </c>
      <c r="E160" s="18">
        <v>40.143104999999998</v>
      </c>
      <c r="F160" s="18">
        <v>47.576926999999998</v>
      </c>
      <c r="G160" s="12" t="s">
        <v>570</v>
      </c>
      <c r="H160" s="11" t="s">
        <v>569</v>
      </c>
      <c r="I160" s="1">
        <v>0.5</v>
      </c>
      <c r="J160" s="1">
        <v>0.65</v>
      </c>
      <c r="K160" s="1">
        <v>1</v>
      </c>
      <c r="L160" s="1">
        <v>0.62</v>
      </c>
      <c r="M160" s="1">
        <v>1.04</v>
      </c>
      <c r="N160" s="1">
        <v>4.33</v>
      </c>
      <c r="O160" s="1">
        <v>0.08</v>
      </c>
    </row>
    <row r="161" spans="1:15" x14ac:dyDescent="0.25">
      <c r="A161" s="11">
        <v>222</v>
      </c>
      <c r="B161" s="13">
        <v>117842</v>
      </c>
      <c r="C161" s="10" t="s">
        <v>769</v>
      </c>
      <c r="D161" s="11" t="s">
        <v>582</v>
      </c>
      <c r="E161" s="18">
        <v>-14.235004</v>
      </c>
      <c r="F161" s="18">
        <v>-51.925280000000001</v>
      </c>
      <c r="G161" s="12" t="s">
        <v>565</v>
      </c>
      <c r="H161" s="11" t="s">
        <v>6</v>
      </c>
      <c r="I161" s="1">
        <v>0.45</v>
      </c>
      <c r="J161" s="1">
        <v>0.56000000000000005</v>
      </c>
      <c r="K161" s="1">
        <v>0.8</v>
      </c>
      <c r="L161" s="1">
        <v>0.64</v>
      </c>
      <c r="M161" s="1">
        <v>0.78</v>
      </c>
      <c r="N161" s="1">
        <v>7.61</v>
      </c>
      <c r="O161" s="1">
        <v>0.6</v>
      </c>
    </row>
    <row r="162" spans="1:15" x14ac:dyDescent="0.25">
      <c r="A162" s="11">
        <v>226</v>
      </c>
      <c r="B162" s="13">
        <v>117762</v>
      </c>
      <c r="C162" s="10" t="s">
        <v>770</v>
      </c>
      <c r="D162" s="11" t="s">
        <v>704</v>
      </c>
      <c r="E162" s="18">
        <v>12.238333000000001</v>
      </c>
      <c r="F162" s="18">
        <v>-1.561593</v>
      </c>
      <c r="G162" s="12" t="s">
        <v>570</v>
      </c>
      <c r="H162" s="11" t="s">
        <v>8</v>
      </c>
      <c r="I162" s="1">
        <v>0.5</v>
      </c>
      <c r="J162" s="1">
        <v>0.56999999999999995</v>
      </c>
      <c r="K162" s="1">
        <v>0.87</v>
      </c>
      <c r="L162" s="1">
        <v>0.71</v>
      </c>
      <c r="M162" s="1">
        <v>0.91</v>
      </c>
      <c r="N162" s="1">
        <v>6.16</v>
      </c>
      <c r="O162" s="1">
        <v>0.4</v>
      </c>
    </row>
    <row r="163" spans="1:15" x14ac:dyDescent="0.25">
      <c r="A163" s="11">
        <v>227</v>
      </c>
      <c r="B163" s="13">
        <v>117864</v>
      </c>
      <c r="C163" s="10" t="s">
        <v>771</v>
      </c>
      <c r="D163" s="11" t="s">
        <v>704</v>
      </c>
      <c r="E163" s="18">
        <v>12.238333000000001</v>
      </c>
      <c r="F163" s="18">
        <v>-1.561593</v>
      </c>
      <c r="G163" s="12" t="s">
        <v>565</v>
      </c>
      <c r="H163" s="11" t="s">
        <v>10</v>
      </c>
      <c r="I163" s="1">
        <v>0.87</v>
      </c>
      <c r="J163" s="1">
        <v>0.83</v>
      </c>
      <c r="K163" s="1">
        <v>0.93</v>
      </c>
      <c r="L163" s="1">
        <v>1</v>
      </c>
      <c r="M163" s="1">
        <v>0.82</v>
      </c>
      <c r="N163" s="1">
        <v>6.49</v>
      </c>
      <c r="O163" s="1">
        <v>0.56000000000000005</v>
      </c>
    </row>
    <row r="164" spans="1:15" x14ac:dyDescent="0.25">
      <c r="A164" s="11">
        <v>228</v>
      </c>
      <c r="B164" s="13">
        <v>117673</v>
      </c>
      <c r="C164" s="10" t="s">
        <v>772</v>
      </c>
      <c r="D164" s="11" t="s">
        <v>773</v>
      </c>
      <c r="E164" s="18">
        <v>15.454166000000001</v>
      </c>
      <c r="F164" s="18">
        <v>18.732206999999999</v>
      </c>
      <c r="G164" s="12" t="s">
        <v>565</v>
      </c>
      <c r="H164" s="11" t="s">
        <v>7</v>
      </c>
      <c r="I164" s="1">
        <v>0.85</v>
      </c>
      <c r="J164" s="1">
        <v>0.94</v>
      </c>
      <c r="K164" s="1">
        <v>0.76</v>
      </c>
      <c r="L164" s="1">
        <v>0.8</v>
      </c>
      <c r="M164" s="1">
        <v>0.94</v>
      </c>
      <c r="N164" s="1">
        <v>5.89</v>
      </c>
      <c r="O164" s="1">
        <v>0.08</v>
      </c>
    </row>
    <row r="165" spans="1:15" x14ac:dyDescent="0.25">
      <c r="A165" s="10">
        <v>231</v>
      </c>
      <c r="B165" s="14">
        <v>117753</v>
      </c>
      <c r="C165" s="10" t="s">
        <v>774</v>
      </c>
      <c r="D165" s="10" t="s">
        <v>564</v>
      </c>
      <c r="E165" s="10">
        <v>27.902526999999999</v>
      </c>
      <c r="F165" s="10">
        <v>116.872559</v>
      </c>
      <c r="G165" s="12" t="s">
        <v>565</v>
      </c>
      <c r="H165" s="10" t="s">
        <v>6</v>
      </c>
      <c r="I165" s="1">
        <v>1.58</v>
      </c>
      <c r="J165" s="1">
        <v>1.29</v>
      </c>
      <c r="K165" s="1">
        <v>1.17</v>
      </c>
      <c r="L165" s="1">
        <v>1.17</v>
      </c>
      <c r="M165" s="1">
        <v>0.93</v>
      </c>
      <c r="N165" s="1">
        <v>7.09</v>
      </c>
      <c r="O165" s="1">
        <v>0.1</v>
      </c>
    </row>
    <row r="166" spans="1:15" x14ac:dyDescent="0.25">
      <c r="A166" s="11">
        <v>234</v>
      </c>
      <c r="B166" s="13">
        <v>117600</v>
      </c>
      <c r="C166" s="10" t="s">
        <v>775</v>
      </c>
      <c r="D166" s="11" t="s">
        <v>564</v>
      </c>
      <c r="E166" s="18">
        <v>27.902526999999999</v>
      </c>
      <c r="F166" s="18">
        <v>116.872559</v>
      </c>
      <c r="G166" s="12" t="s">
        <v>565</v>
      </c>
      <c r="H166" s="11" t="s">
        <v>6</v>
      </c>
      <c r="I166" s="1">
        <v>1.35</v>
      </c>
      <c r="J166" s="1">
        <v>1.3</v>
      </c>
      <c r="K166" s="1">
        <v>0.9</v>
      </c>
      <c r="L166" s="1">
        <v>1</v>
      </c>
      <c r="M166" s="1">
        <v>0.95</v>
      </c>
      <c r="N166" s="1">
        <v>6.13</v>
      </c>
      <c r="O166" s="1">
        <v>0</v>
      </c>
    </row>
    <row r="167" spans="1:15" x14ac:dyDescent="0.25">
      <c r="A167" s="11">
        <v>235</v>
      </c>
      <c r="B167" s="13">
        <v>117901</v>
      </c>
      <c r="C167" s="10" t="s">
        <v>776</v>
      </c>
      <c r="D167" s="11" t="s">
        <v>564</v>
      </c>
      <c r="E167" s="18">
        <v>27.902526999999999</v>
      </c>
      <c r="F167" s="18">
        <v>116.872559</v>
      </c>
      <c r="G167" s="12" t="s">
        <v>565</v>
      </c>
      <c r="H167" s="11" t="s">
        <v>6</v>
      </c>
      <c r="I167" s="1">
        <v>0.64</v>
      </c>
      <c r="J167" s="1">
        <v>0.89</v>
      </c>
      <c r="K167" s="1">
        <v>0.87</v>
      </c>
      <c r="L167" s="1">
        <v>0.69</v>
      </c>
      <c r="M167" s="1">
        <v>0.97</v>
      </c>
      <c r="N167" s="1">
        <v>4.5</v>
      </c>
      <c r="O167" s="1">
        <v>0</v>
      </c>
    </row>
    <row r="168" spans="1:15" x14ac:dyDescent="0.25">
      <c r="A168" s="11">
        <v>236</v>
      </c>
      <c r="B168" s="13">
        <v>117937</v>
      </c>
      <c r="C168" s="10" t="s">
        <v>777</v>
      </c>
      <c r="D168" s="11" t="s">
        <v>564</v>
      </c>
      <c r="E168" s="18">
        <v>27.902526999999999</v>
      </c>
      <c r="F168" s="18">
        <v>116.872559</v>
      </c>
      <c r="G168" s="12" t="s">
        <v>570</v>
      </c>
      <c r="H168" s="11" t="s">
        <v>10</v>
      </c>
      <c r="I168" s="1">
        <v>0.25</v>
      </c>
      <c r="J168" s="1">
        <v>0.36</v>
      </c>
      <c r="K168" s="1">
        <v>0.77</v>
      </c>
      <c r="L168" s="1">
        <v>1</v>
      </c>
      <c r="M168" s="1">
        <v>0.76</v>
      </c>
      <c r="N168" s="1">
        <v>13.34</v>
      </c>
      <c r="O168" s="1">
        <v>0.72</v>
      </c>
    </row>
    <row r="169" spans="1:15" x14ac:dyDescent="0.25">
      <c r="A169" s="11">
        <v>239</v>
      </c>
      <c r="B169" s="13">
        <v>117932</v>
      </c>
      <c r="C169" s="10" t="s">
        <v>778</v>
      </c>
      <c r="D169" s="11" t="s">
        <v>742</v>
      </c>
      <c r="E169" s="18">
        <v>7.5399890000000003</v>
      </c>
      <c r="F169" s="18">
        <v>-5.5470800000000002</v>
      </c>
      <c r="G169" s="12" t="s">
        <v>570</v>
      </c>
      <c r="H169" s="11" t="s">
        <v>8</v>
      </c>
      <c r="I169" s="1">
        <v>0.52</v>
      </c>
      <c r="J169" s="1">
        <v>0.73</v>
      </c>
      <c r="K169" s="1">
        <v>0.76</v>
      </c>
      <c r="L169" s="1">
        <v>1.1299999999999999</v>
      </c>
      <c r="M169" s="1">
        <v>0.93</v>
      </c>
      <c r="N169" s="1">
        <v>7.62</v>
      </c>
      <c r="O169" s="1">
        <v>0.38</v>
      </c>
    </row>
    <row r="170" spans="1:15" x14ac:dyDescent="0.25">
      <c r="A170" s="11">
        <v>240</v>
      </c>
      <c r="B170" s="13">
        <v>117931</v>
      </c>
      <c r="C170" s="10" t="s">
        <v>779</v>
      </c>
      <c r="D170" s="11" t="s">
        <v>742</v>
      </c>
      <c r="E170" s="18">
        <v>7.5399890000000003</v>
      </c>
      <c r="F170" s="18">
        <v>-5.5470800000000002</v>
      </c>
      <c r="G170" s="12" t="s">
        <v>570</v>
      </c>
      <c r="H170" s="11" t="s">
        <v>8</v>
      </c>
      <c r="I170" s="1">
        <v>0.46</v>
      </c>
      <c r="J170" s="1">
        <v>0.65</v>
      </c>
      <c r="K170" s="1">
        <v>0.93</v>
      </c>
      <c r="L170" s="1">
        <v>0.9</v>
      </c>
      <c r="M170" s="1">
        <v>0.92</v>
      </c>
      <c r="N170" s="1">
        <v>8.7100000000000009</v>
      </c>
      <c r="O170" s="1">
        <v>0.48</v>
      </c>
    </row>
    <row r="171" spans="1:15" x14ac:dyDescent="0.25">
      <c r="A171" s="11">
        <v>241</v>
      </c>
      <c r="B171" s="13">
        <v>117728</v>
      </c>
      <c r="C171" s="10" t="s">
        <v>780</v>
      </c>
      <c r="D171" s="11" t="s">
        <v>605</v>
      </c>
      <c r="E171" s="18">
        <v>21.521757000000001</v>
      </c>
      <c r="F171" s="18">
        <v>-77.781166999999996</v>
      </c>
      <c r="G171" s="12" t="s">
        <v>565</v>
      </c>
      <c r="H171" s="11" t="s">
        <v>6</v>
      </c>
      <c r="I171" s="1">
        <v>0.44</v>
      </c>
      <c r="J171" s="1">
        <v>0.54</v>
      </c>
      <c r="K171" s="1">
        <v>1.03</v>
      </c>
      <c r="L171" s="1">
        <v>0.5</v>
      </c>
      <c r="M171" s="1">
        <v>0.89</v>
      </c>
      <c r="N171" s="1">
        <v>9.1</v>
      </c>
      <c r="O171" s="1">
        <v>0.28000000000000003</v>
      </c>
    </row>
    <row r="172" spans="1:15" x14ac:dyDescent="0.25">
      <c r="A172" s="11">
        <v>242</v>
      </c>
      <c r="B172" s="13">
        <v>117599</v>
      </c>
      <c r="C172" s="10">
        <v>27</v>
      </c>
      <c r="D172" s="11" t="s">
        <v>781</v>
      </c>
      <c r="E172" s="18">
        <v>18.735693000000001</v>
      </c>
      <c r="F172" s="18">
        <v>-70.162650999999997</v>
      </c>
      <c r="G172" s="12" t="s">
        <v>570</v>
      </c>
      <c r="H172" s="11" t="s">
        <v>8</v>
      </c>
      <c r="I172" s="1">
        <v>0.45</v>
      </c>
      <c r="J172" s="1">
        <v>0.62</v>
      </c>
      <c r="K172" s="1">
        <v>0.94</v>
      </c>
      <c r="L172" s="1">
        <v>1</v>
      </c>
      <c r="M172" s="1">
        <v>0.75</v>
      </c>
      <c r="N172" s="1">
        <v>13.08</v>
      </c>
      <c r="O172" s="1">
        <v>0.69</v>
      </c>
    </row>
    <row r="173" spans="1:15" x14ac:dyDescent="0.25">
      <c r="A173" s="11">
        <v>244</v>
      </c>
      <c r="B173" s="13">
        <v>117639</v>
      </c>
      <c r="C173" s="10" t="s">
        <v>782</v>
      </c>
      <c r="D173" s="11" t="s">
        <v>706</v>
      </c>
      <c r="E173" s="18">
        <v>26.820553</v>
      </c>
      <c r="F173" s="18">
        <v>30.802498</v>
      </c>
      <c r="G173" s="12" t="s">
        <v>565</v>
      </c>
      <c r="H173" s="11" t="s">
        <v>10</v>
      </c>
      <c r="I173" s="1">
        <v>0.81</v>
      </c>
      <c r="J173" s="1">
        <v>0.96</v>
      </c>
      <c r="K173" s="1">
        <v>0.95</v>
      </c>
      <c r="L173" s="1">
        <v>1</v>
      </c>
      <c r="M173" s="1">
        <v>0.94</v>
      </c>
      <c r="N173" s="1">
        <v>3.44</v>
      </c>
      <c r="O173" s="1">
        <v>0.42</v>
      </c>
    </row>
    <row r="174" spans="1:15" x14ac:dyDescent="0.25">
      <c r="A174" s="11">
        <v>245</v>
      </c>
      <c r="B174" s="13">
        <v>117870</v>
      </c>
      <c r="C174" s="10" t="s">
        <v>783</v>
      </c>
      <c r="D174" s="11" t="s">
        <v>706</v>
      </c>
      <c r="E174" s="18">
        <v>26.820553</v>
      </c>
      <c r="F174" s="18">
        <v>30.802498</v>
      </c>
      <c r="G174" s="12" t="s">
        <v>570</v>
      </c>
      <c r="H174" s="11" t="s">
        <v>9</v>
      </c>
      <c r="I174" s="1">
        <v>0.55000000000000004</v>
      </c>
      <c r="J174" s="1">
        <v>0.63</v>
      </c>
      <c r="K174" s="1">
        <v>1.03</v>
      </c>
      <c r="L174" s="1">
        <v>0.5</v>
      </c>
      <c r="M174" s="1">
        <v>0.99</v>
      </c>
      <c r="N174" s="1">
        <v>3.12</v>
      </c>
      <c r="O174" s="1">
        <v>0.34</v>
      </c>
    </row>
    <row r="175" spans="1:15" x14ac:dyDescent="0.25">
      <c r="A175" s="11">
        <v>246</v>
      </c>
      <c r="B175" s="13">
        <v>117877</v>
      </c>
      <c r="C175" s="10" t="s">
        <v>784</v>
      </c>
      <c r="D175" s="11" t="s">
        <v>785</v>
      </c>
      <c r="E175" s="18">
        <v>-16.578192999999999</v>
      </c>
      <c r="F175" s="18">
        <v>179.414413</v>
      </c>
      <c r="G175" s="12" t="s">
        <v>565</v>
      </c>
      <c r="H175" s="11" t="s">
        <v>7</v>
      </c>
      <c r="I175" s="1">
        <v>0.64</v>
      </c>
      <c r="J175" s="1">
        <v>0.74</v>
      </c>
      <c r="K175" s="1">
        <v>1</v>
      </c>
      <c r="L175" s="1">
        <v>0.6</v>
      </c>
      <c r="M175" s="1">
        <v>0.95</v>
      </c>
      <c r="N175" s="1">
        <v>8.06</v>
      </c>
      <c r="O175" s="1">
        <v>0.45</v>
      </c>
    </row>
    <row r="176" spans="1:15" x14ac:dyDescent="0.25">
      <c r="A176" s="11">
        <v>248</v>
      </c>
      <c r="B176" s="13">
        <v>117677</v>
      </c>
      <c r="C176" s="10" t="s">
        <v>786</v>
      </c>
      <c r="D176" s="11" t="s">
        <v>787</v>
      </c>
      <c r="E176" s="18">
        <v>55.75</v>
      </c>
      <c r="F176" s="18">
        <v>37.633333</v>
      </c>
      <c r="G176" s="12" t="s">
        <v>570</v>
      </c>
      <c r="H176" s="11" t="s">
        <v>9</v>
      </c>
      <c r="I176" s="1">
        <v>0.56999999999999995</v>
      </c>
      <c r="J176" s="1">
        <v>0.74</v>
      </c>
      <c r="K176" s="1">
        <v>0.98</v>
      </c>
      <c r="L176" s="1">
        <v>0.36</v>
      </c>
      <c r="M176" s="1">
        <v>1.05</v>
      </c>
      <c r="N176" s="1">
        <v>2.79</v>
      </c>
      <c r="O176" s="1">
        <v>0.3</v>
      </c>
    </row>
    <row r="177" spans="1:15" x14ac:dyDescent="0.25">
      <c r="A177" s="11">
        <v>249</v>
      </c>
      <c r="B177" s="13">
        <v>117852</v>
      </c>
      <c r="C177" s="10" t="s">
        <v>788</v>
      </c>
      <c r="D177" s="11" t="s">
        <v>789</v>
      </c>
      <c r="E177" s="18">
        <v>52.094444000000003</v>
      </c>
      <c r="F177" s="18">
        <v>4.2844439999999997</v>
      </c>
      <c r="G177" s="12" t="s">
        <v>570</v>
      </c>
      <c r="H177" s="11" t="s">
        <v>10</v>
      </c>
      <c r="I177" s="1">
        <v>0.69</v>
      </c>
      <c r="J177" s="1">
        <v>0.68</v>
      </c>
      <c r="K177" s="1">
        <v>1</v>
      </c>
      <c r="L177" s="1">
        <v>1</v>
      </c>
      <c r="M177" s="1">
        <v>0.84</v>
      </c>
      <c r="N177" s="1">
        <v>6.36</v>
      </c>
      <c r="O177" s="1">
        <v>0.5</v>
      </c>
    </row>
    <row r="178" spans="1:15" x14ac:dyDescent="0.25">
      <c r="A178" s="11">
        <v>251</v>
      </c>
      <c r="B178" s="10" t="s">
        <v>926</v>
      </c>
      <c r="C178" s="10" t="s">
        <v>790</v>
      </c>
      <c r="D178" s="11" t="s">
        <v>679</v>
      </c>
      <c r="E178" s="18">
        <v>-38.416097000000001</v>
      </c>
      <c r="F178" s="18">
        <v>-63.616672000000001</v>
      </c>
      <c r="G178" s="12" t="s">
        <v>570</v>
      </c>
      <c r="H178" s="11" t="s">
        <v>8</v>
      </c>
      <c r="I178" s="1">
        <v>0.74</v>
      </c>
      <c r="J178" s="1">
        <v>0.76</v>
      </c>
      <c r="K178" s="1">
        <v>1.1000000000000001</v>
      </c>
      <c r="L178" s="1">
        <v>1</v>
      </c>
      <c r="M178" s="1">
        <v>0.87</v>
      </c>
      <c r="N178" s="1">
        <v>7.42</v>
      </c>
      <c r="O178" s="1">
        <v>0.52</v>
      </c>
    </row>
    <row r="179" spans="1:15" x14ac:dyDescent="0.25">
      <c r="A179" s="11">
        <v>252</v>
      </c>
      <c r="B179" s="13">
        <v>117713</v>
      </c>
      <c r="C179" s="10" t="s">
        <v>791</v>
      </c>
      <c r="D179" s="11" t="s">
        <v>664</v>
      </c>
      <c r="E179" s="18">
        <v>9.9455869999999997</v>
      </c>
      <c r="F179" s="18">
        <v>-9.6966450000000002</v>
      </c>
      <c r="G179" s="12" t="s">
        <v>565</v>
      </c>
      <c r="H179" s="11" t="s">
        <v>6</v>
      </c>
      <c r="I179" s="1">
        <v>0.52</v>
      </c>
      <c r="J179" s="1">
        <v>0.61</v>
      </c>
      <c r="K179" s="1">
        <v>0.76</v>
      </c>
      <c r="L179" s="1">
        <v>0.5</v>
      </c>
      <c r="M179" s="1">
        <v>0.96</v>
      </c>
      <c r="N179" s="1">
        <v>5.17</v>
      </c>
      <c r="O179" s="1">
        <v>0</v>
      </c>
    </row>
    <row r="180" spans="1:15" x14ac:dyDescent="0.25">
      <c r="A180" s="11">
        <v>254</v>
      </c>
      <c r="B180" s="13">
        <v>117614</v>
      </c>
      <c r="C180" s="10" t="s">
        <v>792</v>
      </c>
      <c r="D180" s="11" t="s">
        <v>793</v>
      </c>
      <c r="E180" s="18">
        <v>22.396428</v>
      </c>
      <c r="F180" s="18">
        <v>114.109497</v>
      </c>
      <c r="G180" s="12" t="s">
        <v>565</v>
      </c>
      <c r="H180" s="11" t="s">
        <v>6</v>
      </c>
      <c r="I180" s="1">
        <v>1.44</v>
      </c>
      <c r="J180" s="1">
        <v>1.39</v>
      </c>
      <c r="K180" s="1">
        <v>1.1100000000000001</v>
      </c>
      <c r="L180" s="1">
        <v>1.4</v>
      </c>
      <c r="M180" s="1">
        <v>0.98</v>
      </c>
      <c r="N180" s="1">
        <v>7.15</v>
      </c>
      <c r="O180" s="1">
        <v>0.27</v>
      </c>
    </row>
    <row r="181" spans="1:15" x14ac:dyDescent="0.25">
      <c r="A181" s="11">
        <v>255</v>
      </c>
      <c r="B181" s="13">
        <v>117838</v>
      </c>
      <c r="C181" s="10" t="s">
        <v>794</v>
      </c>
      <c r="D181" s="11" t="s">
        <v>793</v>
      </c>
      <c r="E181" s="18">
        <v>22.396428</v>
      </c>
      <c r="F181" s="18">
        <v>114.109497</v>
      </c>
      <c r="G181" s="12" t="s">
        <v>565</v>
      </c>
      <c r="H181" s="11" t="s">
        <v>6</v>
      </c>
      <c r="I181" s="1">
        <v>1.04</v>
      </c>
      <c r="J181" s="1">
        <v>0.97</v>
      </c>
      <c r="K181" s="1">
        <v>1.1299999999999999</v>
      </c>
      <c r="L181" s="1">
        <v>1</v>
      </c>
      <c r="M181" s="1">
        <v>0.99</v>
      </c>
      <c r="N181" s="1">
        <v>4.38</v>
      </c>
      <c r="O181" s="1">
        <v>0.05</v>
      </c>
    </row>
    <row r="182" spans="1:15" x14ac:dyDescent="0.25">
      <c r="A182" s="11">
        <v>257</v>
      </c>
      <c r="B182" s="13">
        <v>117635</v>
      </c>
      <c r="C182" s="10" t="s">
        <v>795</v>
      </c>
      <c r="D182" s="11" t="s">
        <v>796</v>
      </c>
      <c r="E182" s="18">
        <v>47.162494000000002</v>
      </c>
      <c r="F182" s="18">
        <v>19.503304</v>
      </c>
      <c r="G182" s="12" t="s">
        <v>570</v>
      </c>
      <c r="H182" s="11" t="s">
        <v>9</v>
      </c>
      <c r="I182" s="1">
        <v>0.89</v>
      </c>
      <c r="J182" s="1">
        <v>0.98</v>
      </c>
      <c r="K182" s="1">
        <v>0.88</v>
      </c>
      <c r="L182" s="1">
        <v>0.75</v>
      </c>
      <c r="M182" s="1">
        <v>1</v>
      </c>
      <c r="N182" s="1">
        <v>4.93</v>
      </c>
      <c r="O182" s="1">
        <v>0.27</v>
      </c>
    </row>
    <row r="183" spans="1:15" x14ac:dyDescent="0.25">
      <c r="A183" s="11">
        <v>258</v>
      </c>
      <c r="B183" s="13">
        <v>117914</v>
      </c>
      <c r="C183" s="10" t="s">
        <v>797</v>
      </c>
      <c r="D183" s="11" t="s">
        <v>626</v>
      </c>
      <c r="E183" s="18">
        <v>-0.78927499999999995</v>
      </c>
      <c r="F183" s="18">
        <v>113.92132700000001</v>
      </c>
      <c r="G183" s="12" t="s">
        <v>570</v>
      </c>
      <c r="H183" s="11" t="s">
        <v>8</v>
      </c>
      <c r="I183" s="1">
        <v>0.51</v>
      </c>
      <c r="J183" s="1">
        <v>0.51</v>
      </c>
      <c r="K183" s="1">
        <v>0.98</v>
      </c>
      <c r="L183" s="1">
        <v>0.33</v>
      </c>
      <c r="M183" s="1">
        <v>0.93</v>
      </c>
      <c r="N183" s="1">
        <v>8.19</v>
      </c>
      <c r="O183" s="1">
        <v>0.54</v>
      </c>
    </row>
    <row r="184" spans="1:15" x14ac:dyDescent="0.25">
      <c r="A184" s="11">
        <v>259</v>
      </c>
      <c r="B184" s="13">
        <v>117873</v>
      </c>
      <c r="C184" s="10" t="s">
        <v>798</v>
      </c>
      <c r="D184" s="11" t="s">
        <v>615</v>
      </c>
      <c r="E184" s="18">
        <v>32.427908000000002</v>
      </c>
      <c r="F184" s="18">
        <v>53.688046</v>
      </c>
      <c r="G184" s="12" t="s">
        <v>565</v>
      </c>
      <c r="H184" s="11" t="s">
        <v>10</v>
      </c>
      <c r="I184" s="1">
        <v>0.4</v>
      </c>
      <c r="J184" s="1">
        <v>0.51</v>
      </c>
      <c r="K184" s="1">
        <v>0.9</v>
      </c>
      <c r="L184" s="1">
        <v>0.48</v>
      </c>
      <c r="M184" s="1">
        <v>0.94</v>
      </c>
      <c r="N184" s="1">
        <v>6</v>
      </c>
      <c r="O184" s="1">
        <v>0.13</v>
      </c>
    </row>
    <row r="185" spans="1:15" x14ac:dyDescent="0.25">
      <c r="A185" s="10">
        <v>260</v>
      </c>
      <c r="B185" s="13">
        <v>117628</v>
      </c>
      <c r="C185" s="10" t="s">
        <v>799</v>
      </c>
      <c r="D185" s="10" t="s">
        <v>615</v>
      </c>
      <c r="E185" s="18">
        <v>32.427908000000002</v>
      </c>
      <c r="F185" s="18">
        <v>53.688046</v>
      </c>
      <c r="G185" s="12" t="s">
        <v>570</v>
      </c>
      <c r="H185" s="10" t="s">
        <v>569</v>
      </c>
      <c r="I185" s="1">
        <v>0.55000000000000004</v>
      </c>
      <c r="J185" s="1">
        <v>0.66</v>
      </c>
      <c r="K185" s="1">
        <v>0.95</v>
      </c>
      <c r="L185" s="1">
        <v>0.67</v>
      </c>
      <c r="M185" s="1">
        <v>0.89</v>
      </c>
      <c r="N185" s="1">
        <v>6.16</v>
      </c>
      <c r="O185" s="1">
        <v>0.28999999999999998</v>
      </c>
    </row>
    <row r="186" spans="1:15" x14ac:dyDescent="0.25">
      <c r="A186" s="11">
        <v>261</v>
      </c>
      <c r="B186" s="13">
        <v>117883</v>
      </c>
      <c r="C186" s="10" t="s">
        <v>800</v>
      </c>
      <c r="D186" s="11" t="s">
        <v>801</v>
      </c>
      <c r="E186" s="18">
        <v>33.223191</v>
      </c>
      <c r="F186" s="18">
        <v>43.679290999999999</v>
      </c>
      <c r="G186" s="12" t="s">
        <v>565</v>
      </c>
      <c r="H186" s="11" t="s">
        <v>7</v>
      </c>
      <c r="I186" s="1">
        <v>0.74</v>
      </c>
      <c r="J186" s="1">
        <v>0.82</v>
      </c>
      <c r="K186" s="1">
        <v>1.04</v>
      </c>
      <c r="L186" s="1">
        <v>0.78</v>
      </c>
      <c r="M186" s="1">
        <v>0.84</v>
      </c>
      <c r="N186" s="1">
        <v>5.35</v>
      </c>
      <c r="O186" s="1">
        <v>0.25</v>
      </c>
    </row>
    <row r="187" spans="1:15" x14ac:dyDescent="0.25">
      <c r="A187" s="11">
        <v>263</v>
      </c>
      <c r="B187" s="13">
        <v>117812</v>
      </c>
      <c r="C187" s="10" t="s">
        <v>802</v>
      </c>
      <c r="D187" s="11" t="s">
        <v>755</v>
      </c>
      <c r="E187" s="18">
        <v>41.871940000000002</v>
      </c>
      <c r="F187" s="18">
        <v>12.56738</v>
      </c>
      <c r="G187" s="12" t="s">
        <v>570</v>
      </c>
      <c r="H187" s="11" t="s">
        <v>9</v>
      </c>
      <c r="I187" s="1">
        <v>1.55</v>
      </c>
      <c r="J187" s="1">
        <v>1.63</v>
      </c>
      <c r="K187" s="1">
        <v>0.99</v>
      </c>
      <c r="L187" s="1">
        <v>1.25</v>
      </c>
      <c r="M187" s="1">
        <v>1.08</v>
      </c>
      <c r="N187" s="1">
        <v>4.08</v>
      </c>
      <c r="O187" s="1">
        <v>0.21</v>
      </c>
    </row>
    <row r="188" spans="1:15" x14ac:dyDescent="0.25">
      <c r="A188" s="11">
        <v>264</v>
      </c>
      <c r="B188" s="13">
        <v>117651</v>
      </c>
      <c r="C188" s="10" t="s">
        <v>803</v>
      </c>
      <c r="D188" s="11" t="s">
        <v>755</v>
      </c>
      <c r="E188" s="18">
        <v>41.871940000000002</v>
      </c>
      <c r="F188" s="18">
        <v>12.56738</v>
      </c>
      <c r="G188" s="12" t="s">
        <v>570</v>
      </c>
      <c r="H188" s="11" t="s">
        <v>10</v>
      </c>
      <c r="I188" s="1">
        <v>1.1100000000000001</v>
      </c>
      <c r="J188" s="1">
        <v>1.01</v>
      </c>
      <c r="K188" s="1">
        <v>0.77</v>
      </c>
      <c r="L188" s="1">
        <v>0.75</v>
      </c>
      <c r="M188" s="1">
        <v>1.01</v>
      </c>
      <c r="N188" s="1">
        <v>5.21</v>
      </c>
      <c r="O188" s="1">
        <v>0.4</v>
      </c>
    </row>
    <row r="189" spans="1:15" x14ac:dyDescent="0.25">
      <c r="A189" s="11">
        <v>265</v>
      </c>
      <c r="B189" s="13">
        <v>117929</v>
      </c>
      <c r="C189" s="10" t="s">
        <v>804</v>
      </c>
      <c r="D189" s="11" t="s">
        <v>755</v>
      </c>
      <c r="E189" s="18">
        <v>41.871940000000002</v>
      </c>
      <c r="F189" s="18">
        <v>12.56738</v>
      </c>
      <c r="G189" s="12" t="s">
        <v>570</v>
      </c>
      <c r="H189" s="11" t="s">
        <v>9</v>
      </c>
      <c r="I189" s="1">
        <v>0.85</v>
      </c>
      <c r="J189" s="1">
        <v>1.06</v>
      </c>
      <c r="K189" s="1">
        <v>1.04</v>
      </c>
      <c r="L189" s="1">
        <v>0.71</v>
      </c>
      <c r="M189" s="1">
        <v>1.06</v>
      </c>
      <c r="N189" s="1">
        <v>5.14</v>
      </c>
      <c r="O189" s="1">
        <v>0.28999999999999998</v>
      </c>
    </row>
    <row r="190" spans="1:15" x14ac:dyDescent="0.25">
      <c r="A190" s="11">
        <v>266</v>
      </c>
      <c r="B190" s="13">
        <v>117749</v>
      </c>
      <c r="C190" s="10" t="s">
        <v>805</v>
      </c>
      <c r="D190" s="11" t="s">
        <v>620</v>
      </c>
      <c r="E190" s="18">
        <v>36.204824000000002</v>
      </c>
      <c r="F190" s="18">
        <v>138.25292400000001</v>
      </c>
      <c r="G190" s="12" t="s">
        <v>570</v>
      </c>
      <c r="H190" s="11" t="s">
        <v>10</v>
      </c>
      <c r="I190" s="1">
        <v>0.47</v>
      </c>
      <c r="J190" s="1">
        <v>0.79</v>
      </c>
      <c r="K190" s="1">
        <v>0.73</v>
      </c>
      <c r="L190" s="1">
        <v>0.8</v>
      </c>
      <c r="M190" s="1">
        <v>0.95</v>
      </c>
      <c r="N190" s="1">
        <v>8.27</v>
      </c>
      <c r="O190" s="1">
        <v>0.52</v>
      </c>
    </row>
    <row r="191" spans="1:15" x14ac:dyDescent="0.25">
      <c r="A191" s="11">
        <v>267</v>
      </c>
      <c r="B191" s="13">
        <v>117748</v>
      </c>
      <c r="C191" s="10" t="s">
        <v>806</v>
      </c>
      <c r="D191" s="11" t="s">
        <v>620</v>
      </c>
      <c r="E191" s="18">
        <v>36.204824000000002</v>
      </c>
      <c r="F191" s="18">
        <v>138.25292400000001</v>
      </c>
      <c r="G191" s="12" t="s">
        <v>570</v>
      </c>
      <c r="H191" s="11" t="s">
        <v>9</v>
      </c>
      <c r="I191" s="1">
        <v>1.01</v>
      </c>
      <c r="J191" s="1">
        <v>0.97</v>
      </c>
      <c r="K191" s="1">
        <v>0.96</v>
      </c>
      <c r="L191" s="1">
        <v>0.88</v>
      </c>
      <c r="M191" s="1">
        <v>1.01</v>
      </c>
      <c r="N191" s="1">
        <v>3.85</v>
      </c>
      <c r="O191" s="1">
        <v>0.47</v>
      </c>
    </row>
    <row r="192" spans="1:15" x14ac:dyDescent="0.25">
      <c r="A192" s="11">
        <v>269</v>
      </c>
      <c r="B192" s="13">
        <v>117898</v>
      </c>
      <c r="C192" s="10" t="s">
        <v>807</v>
      </c>
      <c r="D192" s="11" t="s">
        <v>808</v>
      </c>
      <c r="E192" s="18">
        <v>48.019573000000001</v>
      </c>
      <c r="F192" s="18">
        <v>66.923683999999994</v>
      </c>
      <c r="G192" s="12" t="s">
        <v>565</v>
      </c>
      <c r="H192" s="11" t="s">
        <v>6</v>
      </c>
      <c r="I192" s="1">
        <v>2.16</v>
      </c>
      <c r="J192" s="1">
        <v>1.29</v>
      </c>
      <c r="K192" s="1">
        <v>0.97</v>
      </c>
      <c r="L192" s="1">
        <v>0.6</v>
      </c>
      <c r="M192" s="1">
        <v>1.03</v>
      </c>
      <c r="N192" s="1">
        <v>3.85</v>
      </c>
      <c r="O192" s="1">
        <v>0</v>
      </c>
    </row>
    <row r="193" spans="1:15" x14ac:dyDescent="0.25">
      <c r="A193" s="11">
        <v>274</v>
      </c>
      <c r="B193" s="13">
        <v>117836</v>
      </c>
      <c r="C193" s="10" t="s">
        <v>809</v>
      </c>
      <c r="D193" s="11" t="s">
        <v>753</v>
      </c>
      <c r="E193" s="18">
        <v>4.2104840000000001</v>
      </c>
      <c r="F193" s="18">
        <v>101.97576599999999</v>
      </c>
      <c r="G193" s="12" t="s">
        <v>570</v>
      </c>
      <c r="H193" s="11" t="s">
        <v>8</v>
      </c>
      <c r="I193" s="1">
        <v>0.78</v>
      </c>
      <c r="J193" s="1">
        <v>0.95</v>
      </c>
      <c r="K193" s="1">
        <v>0.96</v>
      </c>
      <c r="L193" s="1">
        <v>1</v>
      </c>
      <c r="M193" s="1">
        <v>0.97</v>
      </c>
      <c r="N193" s="1">
        <v>6.39</v>
      </c>
      <c r="O193" s="1">
        <v>0.45</v>
      </c>
    </row>
    <row r="194" spans="1:15" x14ac:dyDescent="0.25">
      <c r="A194" s="11">
        <v>276</v>
      </c>
      <c r="B194" s="13">
        <v>117779</v>
      </c>
      <c r="C194" s="10" t="s">
        <v>810</v>
      </c>
      <c r="D194" s="11" t="s">
        <v>744</v>
      </c>
      <c r="E194" s="18">
        <v>17.570692000000001</v>
      </c>
      <c r="F194" s="18">
        <v>-3.9961660000000001</v>
      </c>
      <c r="G194" s="12" t="s">
        <v>565</v>
      </c>
      <c r="H194" s="11" t="s">
        <v>7</v>
      </c>
      <c r="I194" s="1">
        <v>0.88</v>
      </c>
      <c r="J194" s="1">
        <v>0.82</v>
      </c>
      <c r="K194" s="1">
        <v>1.01</v>
      </c>
      <c r="L194" s="1">
        <v>1.25</v>
      </c>
      <c r="M194" s="1">
        <v>0.87</v>
      </c>
      <c r="N194" s="1">
        <v>6.11</v>
      </c>
      <c r="O194" s="1">
        <v>0.33</v>
      </c>
    </row>
    <row r="195" spans="1:15" x14ac:dyDescent="0.25">
      <c r="A195" s="11">
        <v>278</v>
      </c>
      <c r="B195" s="13">
        <v>117738</v>
      </c>
      <c r="C195" s="10" t="s">
        <v>811</v>
      </c>
      <c r="D195" s="11" t="s">
        <v>812</v>
      </c>
      <c r="E195" s="18">
        <v>23.634501</v>
      </c>
      <c r="F195" s="18">
        <v>-102.552784</v>
      </c>
      <c r="G195" s="12" t="s">
        <v>570</v>
      </c>
      <c r="H195" s="11" t="s">
        <v>10</v>
      </c>
      <c r="I195" s="1">
        <v>3.69</v>
      </c>
      <c r="J195" s="1">
        <v>1.5</v>
      </c>
      <c r="K195" s="1">
        <v>1.61</v>
      </c>
      <c r="L195" s="1">
        <v>1.25</v>
      </c>
      <c r="M195" s="1">
        <v>1.39</v>
      </c>
      <c r="N195" s="1">
        <v>4.2699999999999996</v>
      </c>
      <c r="O195" s="1">
        <v>0.06</v>
      </c>
    </row>
    <row r="196" spans="1:15" x14ac:dyDescent="0.25">
      <c r="A196" s="11">
        <v>279</v>
      </c>
      <c r="B196" s="13">
        <v>117672</v>
      </c>
      <c r="C196" s="10" t="s">
        <v>813</v>
      </c>
      <c r="D196" s="11" t="s">
        <v>814</v>
      </c>
      <c r="E196" s="18">
        <v>46.862496</v>
      </c>
      <c r="F196" s="18">
        <v>103.846656</v>
      </c>
      <c r="G196" s="12" t="s">
        <v>570</v>
      </c>
      <c r="H196" s="11" t="s">
        <v>9</v>
      </c>
      <c r="I196" s="1">
        <v>1.05</v>
      </c>
      <c r="J196" s="1">
        <v>1.2</v>
      </c>
      <c r="K196" s="1">
        <v>1.1299999999999999</v>
      </c>
      <c r="L196" s="1">
        <v>1.6</v>
      </c>
      <c r="M196" s="1">
        <v>1.02</v>
      </c>
      <c r="N196" s="1">
        <v>4.01</v>
      </c>
      <c r="O196" s="1">
        <v>0.36</v>
      </c>
    </row>
    <row r="197" spans="1:15" x14ac:dyDescent="0.25">
      <c r="A197" s="11">
        <v>280</v>
      </c>
      <c r="B197" s="13">
        <v>117788</v>
      </c>
      <c r="C197" s="10" t="s">
        <v>815</v>
      </c>
      <c r="D197" s="11" t="s">
        <v>814</v>
      </c>
      <c r="E197" s="18">
        <v>46.862496</v>
      </c>
      <c r="F197" s="18">
        <v>103.846656</v>
      </c>
      <c r="G197" s="12" t="s">
        <v>570</v>
      </c>
      <c r="H197" s="11" t="s">
        <v>10</v>
      </c>
      <c r="I197" s="1">
        <v>0.67</v>
      </c>
      <c r="J197" s="1">
        <v>0.56000000000000005</v>
      </c>
      <c r="K197" s="1">
        <v>1</v>
      </c>
      <c r="L197" s="1">
        <v>1</v>
      </c>
      <c r="M197" s="1">
        <v>0.9</v>
      </c>
      <c r="N197" s="1">
        <v>7.97</v>
      </c>
      <c r="O197" s="1">
        <v>0.5</v>
      </c>
    </row>
    <row r="198" spans="1:15" x14ac:dyDescent="0.25">
      <c r="A198" s="11">
        <v>282</v>
      </c>
      <c r="B198" s="13">
        <v>117874</v>
      </c>
      <c r="C198" s="10" t="s">
        <v>816</v>
      </c>
      <c r="D198" s="11" t="s">
        <v>817</v>
      </c>
      <c r="E198" s="18">
        <v>31.791702000000001</v>
      </c>
      <c r="F198" s="18">
        <v>-7.0926200000000001</v>
      </c>
      <c r="G198" s="12" t="s">
        <v>570</v>
      </c>
      <c r="H198" s="11" t="s">
        <v>9</v>
      </c>
      <c r="I198" s="1">
        <v>0.56000000000000005</v>
      </c>
      <c r="J198" s="1">
        <v>0.75</v>
      </c>
      <c r="K198" s="1">
        <v>0.8</v>
      </c>
      <c r="L198" s="1">
        <v>1</v>
      </c>
      <c r="M198" s="1">
        <v>0.98</v>
      </c>
      <c r="N198" s="1">
        <v>5.71</v>
      </c>
      <c r="O198" s="1">
        <v>0.43</v>
      </c>
    </row>
    <row r="199" spans="1:15" x14ac:dyDescent="0.25">
      <c r="A199" s="11">
        <v>283</v>
      </c>
      <c r="B199" s="13">
        <v>117922</v>
      </c>
      <c r="C199" s="10" t="s">
        <v>818</v>
      </c>
      <c r="D199" s="11" t="s">
        <v>819</v>
      </c>
      <c r="E199" s="18">
        <v>-18.665694999999999</v>
      </c>
      <c r="F199" s="18">
        <v>35.529561999999999</v>
      </c>
      <c r="G199" s="12" t="s">
        <v>570</v>
      </c>
      <c r="H199" s="11" t="s">
        <v>9</v>
      </c>
      <c r="I199" s="1">
        <v>0.88</v>
      </c>
      <c r="J199" s="1">
        <v>0.91</v>
      </c>
      <c r="K199" s="1">
        <v>0.96</v>
      </c>
      <c r="L199" s="1">
        <v>0.8</v>
      </c>
      <c r="M199" s="1">
        <v>0.92</v>
      </c>
      <c r="N199" s="1">
        <v>5.21</v>
      </c>
      <c r="O199" s="1">
        <v>0.28999999999999998</v>
      </c>
    </row>
    <row r="200" spans="1:15" x14ac:dyDescent="0.25">
      <c r="A200" s="10">
        <v>284</v>
      </c>
      <c r="B200" s="13">
        <v>117683</v>
      </c>
      <c r="C200" s="10" t="s">
        <v>820</v>
      </c>
      <c r="D200" s="10" t="s">
        <v>611</v>
      </c>
      <c r="E200" s="10">
        <v>28.394856999999998</v>
      </c>
      <c r="F200" s="10">
        <v>84.124008000000003</v>
      </c>
      <c r="G200" s="12" t="s">
        <v>565</v>
      </c>
      <c r="H200" s="10" t="s">
        <v>6</v>
      </c>
      <c r="I200" s="1">
        <v>0.68</v>
      </c>
      <c r="J200" s="1">
        <v>0.49</v>
      </c>
      <c r="K200" s="1">
        <v>0.96</v>
      </c>
      <c r="L200" s="1">
        <v>0.75</v>
      </c>
      <c r="M200" s="1">
        <v>0.61</v>
      </c>
      <c r="N200" s="1">
        <v>10.96</v>
      </c>
      <c r="O200" s="1">
        <v>0.48</v>
      </c>
    </row>
    <row r="201" spans="1:15" x14ac:dyDescent="0.25">
      <c r="A201" s="11">
        <v>288</v>
      </c>
      <c r="B201" s="14">
        <v>117759</v>
      </c>
      <c r="C201" s="10" t="s">
        <v>821</v>
      </c>
      <c r="D201" s="11" t="s">
        <v>822</v>
      </c>
      <c r="E201" s="18">
        <v>51.919438</v>
      </c>
      <c r="F201" s="18">
        <v>19.145136000000001</v>
      </c>
      <c r="G201" s="12" t="s">
        <v>570</v>
      </c>
      <c r="H201" s="11" t="s">
        <v>9</v>
      </c>
      <c r="I201" s="1">
        <v>0.81</v>
      </c>
      <c r="J201" s="1">
        <v>0.75</v>
      </c>
      <c r="K201" s="1">
        <v>1.1200000000000001</v>
      </c>
      <c r="L201" s="1">
        <v>0.8</v>
      </c>
      <c r="M201" s="1">
        <v>0.94</v>
      </c>
      <c r="N201" s="1">
        <v>7.02</v>
      </c>
      <c r="O201" s="1">
        <v>0.56999999999999995</v>
      </c>
    </row>
    <row r="202" spans="1:15" x14ac:dyDescent="0.25">
      <c r="A202" s="11">
        <v>289</v>
      </c>
      <c r="B202" s="13">
        <v>117616</v>
      </c>
      <c r="C202" s="10" t="s">
        <v>823</v>
      </c>
      <c r="D202" s="11" t="s">
        <v>824</v>
      </c>
      <c r="E202" s="18">
        <v>39.399872000000002</v>
      </c>
      <c r="F202" s="18">
        <v>-8.2244539999999997</v>
      </c>
      <c r="G202" s="12" t="s">
        <v>570</v>
      </c>
      <c r="H202" s="11" t="s">
        <v>9</v>
      </c>
      <c r="I202" s="1">
        <v>0.54</v>
      </c>
      <c r="J202" s="1">
        <v>0.64</v>
      </c>
      <c r="K202" s="1">
        <v>0.96</v>
      </c>
      <c r="L202" s="1">
        <v>0.43</v>
      </c>
      <c r="M202" s="1">
        <v>0.98</v>
      </c>
      <c r="N202" s="1">
        <v>5.13</v>
      </c>
      <c r="O202" s="1">
        <v>0.3</v>
      </c>
    </row>
    <row r="203" spans="1:15" x14ac:dyDescent="0.25">
      <c r="A203" s="11">
        <v>290</v>
      </c>
      <c r="B203" s="13">
        <v>117808</v>
      </c>
      <c r="C203" s="10" t="s">
        <v>825</v>
      </c>
      <c r="D203" s="11" t="s">
        <v>826</v>
      </c>
      <c r="E203" s="18">
        <v>18.220832999999999</v>
      </c>
      <c r="F203" s="18">
        <v>-66.590148999999997</v>
      </c>
      <c r="G203" s="12" t="s">
        <v>570</v>
      </c>
      <c r="H203" s="11" t="s">
        <v>9</v>
      </c>
      <c r="I203" s="1">
        <v>0.91</v>
      </c>
      <c r="J203" s="1">
        <v>1.1100000000000001</v>
      </c>
      <c r="K203" s="1">
        <v>1.1200000000000001</v>
      </c>
      <c r="L203" s="1">
        <v>1.1299999999999999</v>
      </c>
      <c r="M203" s="1">
        <v>1.02</v>
      </c>
      <c r="N203" s="1">
        <v>4.25</v>
      </c>
      <c r="O203" s="1">
        <v>0.19</v>
      </c>
    </row>
    <row r="204" spans="1:15" x14ac:dyDescent="0.25">
      <c r="A204" s="11">
        <v>293</v>
      </c>
      <c r="B204" s="13">
        <v>117638</v>
      </c>
      <c r="C204" s="10" t="s">
        <v>827</v>
      </c>
      <c r="D204" s="11" t="s">
        <v>828</v>
      </c>
      <c r="E204" s="18">
        <v>14.497401</v>
      </c>
      <c r="F204" s="18">
        <v>-14.452362000000001</v>
      </c>
      <c r="G204" s="12" t="s">
        <v>565</v>
      </c>
      <c r="H204" s="11" t="s">
        <v>10</v>
      </c>
      <c r="I204" s="1">
        <v>0.5</v>
      </c>
      <c r="J204" s="1">
        <v>0.76</v>
      </c>
      <c r="K204" s="1">
        <v>0.91</v>
      </c>
      <c r="L204" s="1">
        <v>0.88</v>
      </c>
      <c r="M204" s="1">
        <v>0.93</v>
      </c>
      <c r="N204" s="1">
        <v>5.4</v>
      </c>
      <c r="O204" s="1">
        <v>0.61</v>
      </c>
    </row>
    <row r="205" spans="1:15" x14ac:dyDescent="0.25">
      <c r="A205" s="11">
        <v>294</v>
      </c>
      <c r="B205" s="13">
        <v>117920</v>
      </c>
      <c r="C205" s="10" t="s">
        <v>829</v>
      </c>
      <c r="D205" s="11" t="s">
        <v>830</v>
      </c>
      <c r="E205" s="18">
        <v>8.4605549999999994</v>
      </c>
      <c r="F205" s="18">
        <v>-11.779889000000001</v>
      </c>
      <c r="G205" s="12" t="s">
        <v>565</v>
      </c>
      <c r="H205" s="11" t="s">
        <v>10</v>
      </c>
      <c r="I205" s="1">
        <v>0.76</v>
      </c>
      <c r="J205" s="1">
        <v>0.82</v>
      </c>
      <c r="K205" s="1">
        <v>0.88</v>
      </c>
      <c r="L205" s="1">
        <v>1</v>
      </c>
      <c r="M205" s="1">
        <v>0.83</v>
      </c>
      <c r="N205" s="1">
        <v>9.11</v>
      </c>
      <c r="O205" s="1">
        <v>0.61</v>
      </c>
    </row>
    <row r="206" spans="1:15" x14ac:dyDescent="0.25">
      <c r="A206" s="11">
        <v>295</v>
      </c>
      <c r="B206" s="13">
        <v>117756</v>
      </c>
      <c r="C206" s="10" t="s">
        <v>831</v>
      </c>
      <c r="D206" s="11" t="s">
        <v>730</v>
      </c>
      <c r="E206" s="18">
        <v>40.463667000000001</v>
      </c>
      <c r="F206" s="18">
        <v>-3.7492200000000002</v>
      </c>
      <c r="G206" s="12" t="s">
        <v>570</v>
      </c>
      <c r="H206" s="11" t="s">
        <v>9</v>
      </c>
      <c r="I206" s="1">
        <v>0.61</v>
      </c>
      <c r="J206" s="1">
        <v>0.88</v>
      </c>
      <c r="K206" s="1">
        <v>1.0900000000000001</v>
      </c>
      <c r="L206" s="1">
        <v>1</v>
      </c>
      <c r="M206" s="1">
        <v>1.01</v>
      </c>
      <c r="N206" s="1">
        <v>5.4</v>
      </c>
      <c r="O206" s="1">
        <v>0.55000000000000004</v>
      </c>
    </row>
    <row r="207" spans="1:15" x14ac:dyDescent="0.25">
      <c r="A207" s="11">
        <v>296</v>
      </c>
      <c r="B207" s="13">
        <v>117942</v>
      </c>
      <c r="C207" s="10" t="s">
        <v>832</v>
      </c>
      <c r="D207" s="11" t="s">
        <v>730</v>
      </c>
      <c r="E207" s="18">
        <v>40.463667000000001</v>
      </c>
      <c r="F207" s="18">
        <v>-3.7492200000000002</v>
      </c>
      <c r="G207" s="12" t="s">
        <v>570</v>
      </c>
      <c r="H207" s="11" t="s">
        <v>9</v>
      </c>
      <c r="I207" s="1">
        <v>0.48</v>
      </c>
      <c r="J207" s="1">
        <v>0.75</v>
      </c>
      <c r="K207" s="1">
        <v>1.05</v>
      </c>
      <c r="L207" s="1">
        <v>0.43</v>
      </c>
      <c r="M207" s="1">
        <v>0.99</v>
      </c>
      <c r="N207" s="1">
        <v>6.24</v>
      </c>
      <c r="O207" s="1">
        <v>0.62</v>
      </c>
    </row>
    <row r="208" spans="1:15" x14ac:dyDescent="0.25">
      <c r="A208" s="11">
        <v>298</v>
      </c>
      <c r="B208" s="13">
        <v>117616</v>
      </c>
      <c r="C208" s="10" t="s">
        <v>833</v>
      </c>
      <c r="D208" s="11" t="s">
        <v>690</v>
      </c>
      <c r="E208" s="18">
        <v>7.8730539999999998</v>
      </c>
      <c r="F208" s="18">
        <v>80.771797000000007</v>
      </c>
      <c r="G208" s="12" t="s">
        <v>565</v>
      </c>
      <c r="H208" s="11" t="s">
        <v>6</v>
      </c>
      <c r="I208" s="1">
        <v>0.44</v>
      </c>
      <c r="J208" s="1">
        <v>0.45</v>
      </c>
      <c r="K208" s="1">
        <v>0.57999999999999996</v>
      </c>
      <c r="L208" s="1">
        <v>0.8</v>
      </c>
      <c r="M208" s="1">
        <v>0.74</v>
      </c>
      <c r="N208" s="1">
        <v>6.71</v>
      </c>
      <c r="O208" s="1">
        <v>0.5</v>
      </c>
    </row>
    <row r="209" spans="1:15" x14ac:dyDescent="0.25">
      <c r="A209" s="11">
        <v>299</v>
      </c>
      <c r="B209" s="13">
        <v>117638</v>
      </c>
      <c r="C209" s="10" t="s">
        <v>834</v>
      </c>
      <c r="D209" s="11" t="s">
        <v>835</v>
      </c>
      <c r="E209" s="18">
        <v>3.919305</v>
      </c>
      <c r="F209" s="18">
        <v>-56.027782999999999</v>
      </c>
      <c r="G209" s="12" t="s">
        <v>565</v>
      </c>
      <c r="H209" s="11" t="s">
        <v>6</v>
      </c>
      <c r="I209" s="1">
        <v>1.03</v>
      </c>
      <c r="J209" s="1">
        <v>1.43</v>
      </c>
      <c r="K209" s="1">
        <v>1.2</v>
      </c>
      <c r="L209" s="1">
        <v>1.5</v>
      </c>
      <c r="M209" s="1">
        <v>1.0900000000000001</v>
      </c>
      <c r="N209" s="1">
        <v>3.96</v>
      </c>
      <c r="O209" s="1">
        <v>0.03</v>
      </c>
    </row>
    <row r="210" spans="1:15" x14ac:dyDescent="0.25">
      <c r="A210" s="11">
        <v>301</v>
      </c>
      <c r="B210" s="13">
        <v>117919</v>
      </c>
      <c r="C210" s="10" t="s">
        <v>836</v>
      </c>
      <c r="D210" s="11" t="s">
        <v>837</v>
      </c>
      <c r="E210" s="18">
        <v>38.861033999999997</v>
      </c>
      <c r="F210" s="18">
        <v>71.276093000000003</v>
      </c>
      <c r="G210" s="12" t="s">
        <v>570</v>
      </c>
      <c r="H210" s="11" t="s">
        <v>9</v>
      </c>
      <c r="I210" s="1">
        <v>0.36</v>
      </c>
      <c r="J210" s="1">
        <v>0.51</v>
      </c>
      <c r="K210" s="1">
        <v>0.71</v>
      </c>
      <c r="L210" s="1">
        <v>0.8</v>
      </c>
      <c r="M210" s="1">
        <v>0.93</v>
      </c>
      <c r="N210" s="1">
        <v>5.31</v>
      </c>
      <c r="O210" s="1">
        <v>0.53</v>
      </c>
    </row>
    <row r="211" spans="1:15" x14ac:dyDescent="0.25">
      <c r="A211" s="11">
        <v>303</v>
      </c>
      <c r="B211" s="13">
        <v>117813</v>
      </c>
      <c r="C211" s="10" t="s">
        <v>838</v>
      </c>
      <c r="D211" s="11" t="s">
        <v>839</v>
      </c>
      <c r="E211" s="18">
        <v>-6.3690280000000001</v>
      </c>
      <c r="F211" s="18">
        <v>34.888821999999998</v>
      </c>
      <c r="G211" s="12" t="s">
        <v>570</v>
      </c>
      <c r="H211" s="11" t="s">
        <v>9</v>
      </c>
      <c r="I211" s="1">
        <v>0.55000000000000004</v>
      </c>
      <c r="J211" s="1">
        <v>0.73</v>
      </c>
      <c r="K211" s="1">
        <v>0.91</v>
      </c>
      <c r="L211" s="1">
        <v>0.5</v>
      </c>
      <c r="M211" s="1">
        <v>1.03</v>
      </c>
      <c r="N211" s="1">
        <v>5.57</v>
      </c>
      <c r="O211" s="1">
        <v>0.45</v>
      </c>
    </row>
    <row r="212" spans="1:15" x14ac:dyDescent="0.25">
      <c r="A212" s="11">
        <v>304</v>
      </c>
      <c r="B212" s="13">
        <v>117785</v>
      </c>
      <c r="C212" s="10">
        <v>519</v>
      </c>
      <c r="D212" s="11" t="s">
        <v>840</v>
      </c>
      <c r="E212" s="18">
        <v>-32.522779</v>
      </c>
      <c r="F212" s="18">
        <v>-55.765835000000003</v>
      </c>
      <c r="G212" s="12" t="s">
        <v>565</v>
      </c>
      <c r="H212" s="11" t="s">
        <v>6</v>
      </c>
      <c r="I212" s="1">
        <v>0.7</v>
      </c>
      <c r="J212" s="1">
        <v>0.83</v>
      </c>
      <c r="K212" s="1">
        <v>1.04</v>
      </c>
      <c r="L212" s="1">
        <v>0.83</v>
      </c>
      <c r="M212" s="1">
        <v>1.01</v>
      </c>
      <c r="N212" s="1">
        <v>5.74</v>
      </c>
      <c r="O212" s="1">
        <v>0.11</v>
      </c>
    </row>
    <row r="213" spans="1:15" x14ac:dyDescent="0.25">
      <c r="A213" s="11">
        <v>305</v>
      </c>
      <c r="B213" s="13">
        <v>117630</v>
      </c>
      <c r="C213" s="10" t="s">
        <v>841</v>
      </c>
      <c r="D213" s="11" t="s">
        <v>840</v>
      </c>
      <c r="E213" s="18">
        <v>-32.522779</v>
      </c>
      <c r="F213" s="18">
        <v>-55.765835000000003</v>
      </c>
      <c r="G213" s="12" t="s">
        <v>570</v>
      </c>
      <c r="H213" s="11" t="s">
        <v>10</v>
      </c>
      <c r="I213" s="1">
        <v>1.1100000000000001</v>
      </c>
      <c r="J213" s="1">
        <v>1.06</v>
      </c>
      <c r="K213" s="1">
        <v>1.0900000000000001</v>
      </c>
      <c r="L213" s="1">
        <v>1.4</v>
      </c>
      <c r="M213" s="1">
        <v>0.99</v>
      </c>
      <c r="N213" s="1">
        <v>4.91</v>
      </c>
      <c r="O213" s="1">
        <v>0.15</v>
      </c>
    </row>
    <row r="214" spans="1:15" x14ac:dyDescent="0.25">
      <c r="A214" s="11">
        <v>306</v>
      </c>
      <c r="B214" s="13">
        <v>117719</v>
      </c>
      <c r="C214" s="10" t="s">
        <v>842</v>
      </c>
      <c r="D214" s="11" t="s">
        <v>843</v>
      </c>
      <c r="E214" s="18">
        <v>41.377490999999999</v>
      </c>
      <c r="F214" s="18">
        <v>64.585262</v>
      </c>
      <c r="G214" s="12" t="s">
        <v>570</v>
      </c>
      <c r="H214" s="11" t="s">
        <v>9</v>
      </c>
      <c r="I214" s="1">
        <v>0.69</v>
      </c>
      <c r="J214" s="1">
        <v>0.77</v>
      </c>
      <c r="K214" s="1">
        <v>0.93</v>
      </c>
      <c r="L214" s="1">
        <v>0.6</v>
      </c>
      <c r="M214" s="1">
        <v>1.05</v>
      </c>
      <c r="N214" s="1">
        <v>4.78</v>
      </c>
      <c r="O214" s="1">
        <v>0.44</v>
      </c>
    </row>
    <row r="215" spans="1:15" x14ac:dyDescent="0.25">
      <c r="A215" s="11">
        <v>307</v>
      </c>
      <c r="B215" s="13">
        <v>117938</v>
      </c>
      <c r="C215" s="10" t="s">
        <v>844</v>
      </c>
      <c r="D215" s="11" t="s">
        <v>843</v>
      </c>
      <c r="E215" s="18">
        <v>41.377490999999999</v>
      </c>
      <c r="F215" s="18">
        <v>64.585262</v>
      </c>
      <c r="G215" s="12" t="s">
        <v>570</v>
      </c>
      <c r="H215" s="11" t="s">
        <v>9</v>
      </c>
      <c r="I215" s="1">
        <v>0.64</v>
      </c>
      <c r="J215" s="1">
        <v>0.84</v>
      </c>
      <c r="K215" s="1">
        <v>0.96</v>
      </c>
      <c r="L215" s="1">
        <v>0.8</v>
      </c>
      <c r="M215" s="1">
        <v>1.1000000000000001</v>
      </c>
      <c r="N215" s="1">
        <v>5.43</v>
      </c>
      <c r="O215" s="1">
        <v>0.22</v>
      </c>
    </row>
    <row r="216" spans="1:15" x14ac:dyDescent="0.25">
      <c r="A216" s="11">
        <v>308</v>
      </c>
      <c r="B216" s="13">
        <v>117925</v>
      </c>
      <c r="C216" s="10" t="s">
        <v>845</v>
      </c>
      <c r="D216" s="11" t="s">
        <v>738</v>
      </c>
      <c r="E216" s="18">
        <v>6.4237500000000001</v>
      </c>
      <c r="F216" s="18">
        <v>-66.589730000000003</v>
      </c>
      <c r="G216" s="12" t="s">
        <v>570</v>
      </c>
      <c r="H216" s="11" t="s">
        <v>8</v>
      </c>
      <c r="I216" s="1">
        <v>0.96</v>
      </c>
      <c r="J216" s="1">
        <v>0.84</v>
      </c>
      <c r="K216" s="1">
        <v>0.97</v>
      </c>
      <c r="L216" s="1">
        <v>1</v>
      </c>
      <c r="M216" s="1">
        <v>0.77</v>
      </c>
      <c r="N216" s="1">
        <v>10.1</v>
      </c>
      <c r="O216" s="1">
        <v>0.61</v>
      </c>
    </row>
    <row r="217" spans="1:15" x14ac:dyDescent="0.25">
      <c r="A217" s="11">
        <v>311</v>
      </c>
      <c r="B217" s="13">
        <v>117805</v>
      </c>
      <c r="C217" s="10" t="s">
        <v>846</v>
      </c>
      <c r="D217" s="11" t="s">
        <v>609</v>
      </c>
      <c r="E217" s="18">
        <v>15.870032</v>
      </c>
      <c r="F217" s="18">
        <v>100.992541</v>
      </c>
      <c r="G217" s="12" t="s">
        <v>570</v>
      </c>
      <c r="H217" s="11" t="s">
        <v>9</v>
      </c>
      <c r="I217" s="1">
        <v>0.71</v>
      </c>
      <c r="J217" s="1">
        <v>1</v>
      </c>
      <c r="K217" s="1">
        <v>1</v>
      </c>
      <c r="L217" s="1">
        <v>0.67</v>
      </c>
      <c r="M217" s="1">
        <v>1</v>
      </c>
      <c r="N217" s="1">
        <v>4.96</v>
      </c>
      <c r="O217" s="1">
        <v>0.5</v>
      </c>
    </row>
    <row r="218" spans="1:15" x14ac:dyDescent="0.25">
      <c r="A218" s="11">
        <v>312</v>
      </c>
      <c r="B218" s="13">
        <v>117631</v>
      </c>
      <c r="C218" s="10" t="s">
        <v>847</v>
      </c>
      <c r="D218" s="11" t="s">
        <v>607</v>
      </c>
      <c r="E218" s="18">
        <v>23.684994</v>
      </c>
      <c r="F218" s="18">
        <v>90.356330999999997</v>
      </c>
      <c r="G218" s="12" t="s">
        <v>565</v>
      </c>
      <c r="H218" s="11" t="s">
        <v>7</v>
      </c>
      <c r="I218" s="1">
        <v>1.07</v>
      </c>
      <c r="J218" s="1">
        <v>1.02</v>
      </c>
      <c r="K218" s="1">
        <v>1</v>
      </c>
      <c r="L218" s="1">
        <v>1.22</v>
      </c>
      <c r="M218" s="1">
        <v>0.94</v>
      </c>
      <c r="N218" s="1">
        <v>6.28</v>
      </c>
      <c r="O218" s="1">
        <v>0.27</v>
      </c>
    </row>
    <row r="219" spans="1:15" x14ac:dyDescent="0.25">
      <c r="A219" s="11">
        <v>313</v>
      </c>
      <c r="B219" s="13">
        <v>117644</v>
      </c>
      <c r="C219" s="10" t="s">
        <v>848</v>
      </c>
      <c r="D219" s="11" t="s">
        <v>607</v>
      </c>
      <c r="E219" s="18">
        <v>23.684994</v>
      </c>
      <c r="F219" s="18">
        <v>90.356330999999997</v>
      </c>
      <c r="G219" s="12" t="s">
        <v>565</v>
      </c>
      <c r="H219" s="11" t="s">
        <v>6</v>
      </c>
      <c r="I219" s="1">
        <v>0.88</v>
      </c>
      <c r="J219" s="1">
        <v>1.26</v>
      </c>
      <c r="K219" s="1">
        <v>1.05</v>
      </c>
      <c r="L219" s="1">
        <v>0.75</v>
      </c>
      <c r="M219" s="1">
        <v>0.99</v>
      </c>
      <c r="N219" s="1">
        <v>7.26</v>
      </c>
      <c r="O219" s="1">
        <v>0.05</v>
      </c>
    </row>
    <row r="220" spans="1:15" x14ac:dyDescent="0.25">
      <c r="A220" s="11">
        <v>314</v>
      </c>
      <c r="B220" s="13">
        <v>117623</v>
      </c>
      <c r="C220" s="10" t="s">
        <v>849</v>
      </c>
      <c r="D220" s="11" t="s">
        <v>607</v>
      </c>
      <c r="E220" s="18">
        <v>23.684994</v>
      </c>
      <c r="F220" s="18">
        <v>90.356330999999997</v>
      </c>
      <c r="G220" s="12" t="s">
        <v>565</v>
      </c>
      <c r="H220" s="11" t="s">
        <v>7</v>
      </c>
      <c r="I220" s="1">
        <v>0.73</v>
      </c>
      <c r="J220" s="1">
        <v>0.84</v>
      </c>
      <c r="K220" s="1">
        <v>1.08</v>
      </c>
      <c r="L220" s="1">
        <v>0.78</v>
      </c>
      <c r="M220" s="1">
        <v>0.92</v>
      </c>
      <c r="N220" s="1">
        <v>7.31</v>
      </c>
      <c r="O220" s="1">
        <v>0.38</v>
      </c>
    </row>
    <row r="221" spans="1:15" x14ac:dyDescent="0.25">
      <c r="A221" s="11">
        <v>315</v>
      </c>
      <c r="B221" s="13">
        <v>117697</v>
      </c>
      <c r="C221" s="10" t="s">
        <v>850</v>
      </c>
      <c r="D221" s="11" t="s">
        <v>746</v>
      </c>
      <c r="E221" s="18">
        <v>21.913965000000001</v>
      </c>
      <c r="F221" s="18">
        <v>95.956222999999994</v>
      </c>
      <c r="G221" s="12" t="s">
        <v>565</v>
      </c>
      <c r="H221" s="11" t="s">
        <v>6</v>
      </c>
      <c r="I221" s="1">
        <v>0.63</v>
      </c>
      <c r="J221" s="1">
        <v>0.81</v>
      </c>
      <c r="K221" s="1">
        <v>0.97</v>
      </c>
      <c r="L221" s="1">
        <v>0.7</v>
      </c>
      <c r="M221" s="1">
        <v>1</v>
      </c>
      <c r="N221" s="1">
        <v>5.44</v>
      </c>
      <c r="O221" s="1">
        <v>0.15</v>
      </c>
    </row>
    <row r="222" spans="1:15" x14ac:dyDescent="0.25">
      <c r="A222" s="11">
        <v>316</v>
      </c>
      <c r="B222" s="13">
        <v>117703</v>
      </c>
      <c r="C222" s="10" t="s">
        <v>851</v>
      </c>
      <c r="D222" s="11" t="s">
        <v>607</v>
      </c>
      <c r="E222" s="18">
        <v>23.684994</v>
      </c>
      <c r="F222" s="18">
        <v>90.356330999999997</v>
      </c>
      <c r="G222" s="12" t="s">
        <v>565</v>
      </c>
      <c r="H222" s="11" t="s">
        <v>7</v>
      </c>
      <c r="I222" s="1">
        <v>0.4</v>
      </c>
      <c r="J222" s="1">
        <v>0.51</v>
      </c>
      <c r="K222" s="1">
        <v>0.79</v>
      </c>
      <c r="L222" s="1">
        <v>0.63</v>
      </c>
      <c r="M222" s="1">
        <v>0.9</v>
      </c>
      <c r="N222" s="1">
        <v>7.45</v>
      </c>
      <c r="O222" s="1">
        <v>0.47</v>
      </c>
    </row>
    <row r="223" spans="1:15" x14ac:dyDescent="0.25">
      <c r="A223" s="11">
        <v>317</v>
      </c>
      <c r="B223" s="13">
        <v>117704</v>
      </c>
      <c r="C223" s="10" t="s">
        <v>852</v>
      </c>
      <c r="D223" s="11" t="s">
        <v>607</v>
      </c>
      <c r="E223" s="18">
        <v>23.684994</v>
      </c>
      <c r="F223" s="18">
        <v>90.356330999999997</v>
      </c>
      <c r="G223" s="12" t="s">
        <v>565</v>
      </c>
      <c r="H223" s="11" t="s">
        <v>7</v>
      </c>
      <c r="I223" s="1">
        <v>1.17</v>
      </c>
      <c r="J223" s="1">
        <v>1.08</v>
      </c>
      <c r="K223" s="1">
        <v>0.97</v>
      </c>
      <c r="L223" s="1">
        <v>1</v>
      </c>
      <c r="M223" s="1">
        <v>0.95</v>
      </c>
      <c r="N223" s="1">
        <v>7.68</v>
      </c>
      <c r="O223" s="1">
        <v>0.51</v>
      </c>
    </row>
    <row r="224" spans="1:15" x14ac:dyDescent="0.25">
      <c r="A224" s="11">
        <v>318</v>
      </c>
      <c r="B224" s="13">
        <v>117711</v>
      </c>
      <c r="C224" s="10" t="s">
        <v>853</v>
      </c>
      <c r="D224" s="11" t="s">
        <v>607</v>
      </c>
      <c r="E224" s="18">
        <v>23.684994</v>
      </c>
      <c r="F224" s="18">
        <v>90.356330999999997</v>
      </c>
      <c r="G224" s="12" t="s">
        <v>565</v>
      </c>
      <c r="H224" s="11" t="s">
        <v>7</v>
      </c>
      <c r="I224" s="1">
        <v>0.83</v>
      </c>
      <c r="J224" s="1">
        <v>0.78</v>
      </c>
      <c r="K224" s="1">
        <v>0.95</v>
      </c>
      <c r="L224" s="1">
        <v>1.2</v>
      </c>
      <c r="M224" s="1">
        <v>1</v>
      </c>
      <c r="N224" s="1">
        <v>6.96</v>
      </c>
      <c r="O224" s="1">
        <v>0.28000000000000003</v>
      </c>
    </row>
    <row r="225" spans="1:15" x14ac:dyDescent="0.25">
      <c r="A225" s="11">
        <v>319</v>
      </c>
      <c r="B225" s="13">
        <v>117712</v>
      </c>
      <c r="C225" s="10" t="s">
        <v>854</v>
      </c>
      <c r="D225" s="11" t="s">
        <v>607</v>
      </c>
      <c r="E225" s="18">
        <v>23.684994</v>
      </c>
      <c r="F225" s="18">
        <v>90.356330999999997</v>
      </c>
      <c r="G225" s="12" t="s">
        <v>565</v>
      </c>
      <c r="H225" s="11" t="s">
        <v>7</v>
      </c>
      <c r="I225" s="1">
        <v>0.86</v>
      </c>
      <c r="J225" s="1">
        <v>0.86</v>
      </c>
      <c r="K225" s="1">
        <v>1.01</v>
      </c>
      <c r="L225" s="1">
        <v>1</v>
      </c>
      <c r="M225" s="1">
        <v>0.99</v>
      </c>
      <c r="N225" s="1">
        <v>6.74</v>
      </c>
      <c r="O225" s="1">
        <v>0.26</v>
      </c>
    </row>
    <row r="226" spans="1:15" x14ac:dyDescent="0.25">
      <c r="A226" s="11">
        <v>321</v>
      </c>
      <c r="B226" s="13">
        <v>117714</v>
      </c>
      <c r="C226" s="10" t="s">
        <v>855</v>
      </c>
      <c r="D226" s="11" t="s">
        <v>607</v>
      </c>
      <c r="E226" s="18">
        <v>23.684994</v>
      </c>
      <c r="F226" s="18">
        <v>90.356330999999997</v>
      </c>
      <c r="G226" s="12" t="s">
        <v>565</v>
      </c>
      <c r="H226" s="11" t="s">
        <v>7</v>
      </c>
      <c r="I226" s="1">
        <v>2.65</v>
      </c>
      <c r="J226" s="1">
        <v>2.1</v>
      </c>
      <c r="K226" s="1">
        <v>1.28</v>
      </c>
      <c r="L226" s="1">
        <v>1.33</v>
      </c>
      <c r="M226" s="1">
        <v>1.17</v>
      </c>
      <c r="N226" s="1">
        <v>5.44</v>
      </c>
      <c r="O226" s="1">
        <v>0.28000000000000003</v>
      </c>
    </row>
    <row r="227" spans="1:15" x14ac:dyDescent="0.25">
      <c r="A227" s="11">
        <v>322</v>
      </c>
      <c r="B227" s="13">
        <v>117716</v>
      </c>
      <c r="C227" s="10" t="s">
        <v>856</v>
      </c>
      <c r="D227" s="11" t="s">
        <v>607</v>
      </c>
      <c r="E227" s="18">
        <v>23.684994</v>
      </c>
      <c r="F227" s="18">
        <v>90.356330999999997</v>
      </c>
      <c r="G227" s="12" t="s">
        <v>565</v>
      </c>
      <c r="H227" s="11" t="s">
        <v>7</v>
      </c>
      <c r="I227" s="1">
        <v>1.61</v>
      </c>
      <c r="J227" s="1">
        <v>1.47</v>
      </c>
      <c r="K227" s="1">
        <v>0.96</v>
      </c>
      <c r="L227" s="1">
        <v>1.6</v>
      </c>
      <c r="M227" s="1">
        <v>0.93</v>
      </c>
      <c r="N227" s="1">
        <v>7.06</v>
      </c>
      <c r="O227" s="1">
        <v>0.46</v>
      </c>
    </row>
    <row r="228" spans="1:15" x14ac:dyDescent="0.25">
      <c r="A228" s="11">
        <v>324</v>
      </c>
      <c r="B228" s="13">
        <v>117717</v>
      </c>
      <c r="C228" s="10" t="s">
        <v>857</v>
      </c>
      <c r="D228" s="11" t="s">
        <v>607</v>
      </c>
      <c r="E228" s="18">
        <v>23.684994</v>
      </c>
      <c r="F228" s="18">
        <v>90.356330999999997</v>
      </c>
      <c r="G228" s="12" t="s">
        <v>565</v>
      </c>
      <c r="H228" s="11" t="s">
        <v>7</v>
      </c>
      <c r="I228" s="1">
        <v>1.8</v>
      </c>
      <c r="J228" s="1">
        <v>1.02</v>
      </c>
      <c r="K228" s="1">
        <v>1.1499999999999999</v>
      </c>
      <c r="L228" s="1">
        <v>1.25</v>
      </c>
      <c r="M228" s="1">
        <v>1.03</v>
      </c>
      <c r="N228" s="1">
        <v>6.42</v>
      </c>
      <c r="O228" s="1">
        <v>0.2</v>
      </c>
    </row>
    <row r="229" spans="1:15" x14ac:dyDescent="0.25">
      <c r="A229" s="11">
        <v>325</v>
      </c>
      <c r="B229" s="13">
        <v>117724</v>
      </c>
      <c r="C229" s="10" t="s">
        <v>858</v>
      </c>
      <c r="D229" s="11" t="s">
        <v>746</v>
      </c>
      <c r="E229" s="18">
        <v>21.913965000000001</v>
      </c>
      <c r="F229" s="18">
        <v>95.956222999999994</v>
      </c>
      <c r="G229" s="12" t="s">
        <v>565</v>
      </c>
      <c r="H229" s="11" t="s">
        <v>6</v>
      </c>
      <c r="I229" s="1">
        <v>1</v>
      </c>
      <c r="J229" s="1">
        <v>1.1000000000000001</v>
      </c>
      <c r="K229" s="1">
        <v>0.98</v>
      </c>
      <c r="L229" s="1">
        <v>1.25</v>
      </c>
      <c r="M229" s="1">
        <v>0.79</v>
      </c>
      <c r="N229" s="1">
        <v>6.93</v>
      </c>
      <c r="O229" s="1">
        <v>0.18</v>
      </c>
    </row>
    <row r="230" spans="1:15" x14ac:dyDescent="0.25">
      <c r="A230" s="11">
        <v>326</v>
      </c>
      <c r="B230" s="13">
        <v>117731</v>
      </c>
      <c r="C230" s="10" t="s">
        <v>859</v>
      </c>
      <c r="D230" s="11" t="s">
        <v>607</v>
      </c>
      <c r="E230" s="18">
        <v>23.684994</v>
      </c>
      <c r="F230" s="18">
        <v>90.356330999999997</v>
      </c>
      <c r="G230" s="12" t="s">
        <v>565</v>
      </c>
      <c r="H230" s="11" t="s">
        <v>7</v>
      </c>
      <c r="I230" s="1">
        <v>1.17</v>
      </c>
      <c r="J230" s="1">
        <v>0.97</v>
      </c>
      <c r="K230" s="1">
        <v>1.31</v>
      </c>
      <c r="L230" s="1">
        <v>1</v>
      </c>
      <c r="M230" s="1">
        <v>0.88</v>
      </c>
      <c r="N230" s="1">
        <v>11.46</v>
      </c>
      <c r="O230" s="1">
        <v>0.38</v>
      </c>
    </row>
    <row r="231" spans="1:15" x14ac:dyDescent="0.25">
      <c r="A231" s="11">
        <v>327</v>
      </c>
      <c r="B231" s="13">
        <v>117741</v>
      </c>
      <c r="C231" s="10" t="s">
        <v>860</v>
      </c>
      <c r="D231" s="11" t="s">
        <v>607</v>
      </c>
      <c r="E231" s="18">
        <v>23.684994</v>
      </c>
      <c r="F231" s="18">
        <v>90.356330999999997</v>
      </c>
      <c r="G231" s="12" t="s">
        <v>565</v>
      </c>
      <c r="H231" s="11" t="s">
        <v>7</v>
      </c>
      <c r="I231" s="1">
        <v>0.66</v>
      </c>
      <c r="J231" s="1">
        <v>0.76</v>
      </c>
      <c r="K231" s="1">
        <v>1.01</v>
      </c>
      <c r="L231" s="1">
        <v>0.91</v>
      </c>
      <c r="M231" s="1">
        <v>1.05</v>
      </c>
      <c r="N231" s="1">
        <v>7</v>
      </c>
      <c r="O231" s="1">
        <v>0.16</v>
      </c>
    </row>
    <row r="232" spans="1:15" x14ac:dyDescent="0.25">
      <c r="A232" s="11">
        <v>328</v>
      </c>
      <c r="B232" s="13">
        <v>117743</v>
      </c>
      <c r="C232" s="10" t="s">
        <v>861</v>
      </c>
      <c r="D232" s="11" t="s">
        <v>607</v>
      </c>
      <c r="E232" s="18">
        <v>23.684994</v>
      </c>
      <c r="F232" s="18">
        <v>90.356330999999997</v>
      </c>
      <c r="G232" s="12" t="s">
        <v>565</v>
      </c>
      <c r="H232" s="11" t="s">
        <v>7</v>
      </c>
      <c r="I232" s="1">
        <v>0.56999999999999995</v>
      </c>
      <c r="J232" s="1">
        <v>0.62</v>
      </c>
      <c r="K232" s="1">
        <v>1.07</v>
      </c>
      <c r="L232" s="1">
        <v>0.93</v>
      </c>
      <c r="M232" s="1">
        <v>0.92</v>
      </c>
      <c r="N232" s="1">
        <v>6.43</v>
      </c>
      <c r="O232" s="1">
        <v>0.28000000000000003</v>
      </c>
    </row>
    <row r="233" spans="1:15" x14ac:dyDescent="0.25">
      <c r="A233" s="11">
        <v>329</v>
      </c>
      <c r="B233" s="13">
        <v>117765</v>
      </c>
      <c r="C233" s="10" t="s">
        <v>862</v>
      </c>
      <c r="D233" s="11" t="s">
        <v>607</v>
      </c>
      <c r="E233" s="18">
        <v>23.684994</v>
      </c>
      <c r="F233" s="18">
        <v>90.356330999999997</v>
      </c>
      <c r="G233" s="12" t="s">
        <v>565</v>
      </c>
      <c r="H233" s="11" t="s">
        <v>7</v>
      </c>
      <c r="I233" s="1">
        <v>1.01</v>
      </c>
      <c r="J233" s="1">
        <v>1.1399999999999999</v>
      </c>
      <c r="K233" s="1">
        <v>0.94</v>
      </c>
      <c r="L233" s="1">
        <v>1.0900000000000001</v>
      </c>
      <c r="M233" s="1">
        <v>0.92</v>
      </c>
      <c r="N233" s="1">
        <v>4.78</v>
      </c>
      <c r="O233" s="1">
        <v>0.08</v>
      </c>
    </row>
    <row r="234" spans="1:15" x14ac:dyDescent="0.25">
      <c r="A234" s="11">
        <v>331</v>
      </c>
      <c r="B234" s="13">
        <v>117772</v>
      </c>
      <c r="C234" s="10" t="s">
        <v>863</v>
      </c>
      <c r="D234" s="11" t="s">
        <v>609</v>
      </c>
      <c r="E234" s="18">
        <v>15.870032</v>
      </c>
      <c r="F234" s="18">
        <v>100.992541</v>
      </c>
      <c r="G234" s="12" t="s">
        <v>565</v>
      </c>
      <c r="H234" s="11" t="s">
        <v>7</v>
      </c>
      <c r="I234" s="1">
        <v>0.63</v>
      </c>
      <c r="J234" s="1">
        <v>0.87</v>
      </c>
      <c r="K234" s="1">
        <v>1.29</v>
      </c>
      <c r="L234" s="1">
        <v>0.57999999999999996</v>
      </c>
      <c r="M234" s="1">
        <v>1.02</v>
      </c>
      <c r="N234" s="1">
        <v>3.92</v>
      </c>
      <c r="O234" s="1">
        <v>7.0000000000000007E-2</v>
      </c>
    </row>
    <row r="235" spans="1:15" x14ac:dyDescent="0.25">
      <c r="A235" s="11">
        <v>332</v>
      </c>
      <c r="B235" s="13">
        <v>117783</v>
      </c>
      <c r="C235" s="10" t="s">
        <v>864</v>
      </c>
      <c r="D235" s="11" t="s">
        <v>607</v>
      </c>
      <c r="E235" s="18">
        <v>23.684994</v>
      </c>
      <c r="F235" s="18">
        <v>90.356330999999997</v>
      </c>
      <c r="G235" s="12" t="s">
        <v>565</v>
      </c>
      <c r="H235" s="11" t="s">
        <v>10</v>
      </c>
      <c r="I235" s="1">
        <v>0.48</v>
      </c>
      <c r="J235" s="1">
        <v>0.63</v>
      </c>
      <c r="K235" s="1">
        <v>0.62</v>
      </c>
      <c r="L235" s="1">
        <v>0.6</v>
      </c>
      <c r="M235" s="1">
        <v>0.76</v>
      </c>
      <c r="N235" s="1">
        <v>9.82</v>
      </c>
      <c r="O235" s="1">
        <v>0.18</v>
      </c>
    </row>
    <row r="236" spans="1:15" x14ac:dyDescent="0.25">
      <c r="A236" s="11">
        <v>333</v>
      </c>
      <c r="B236" s="13">
        <v>117791</v>
      </c>
      <c r="C236" s="10" t="s">
        <v>865</v>
      </c>
      <c r="D236" s="11" t="s">
        <v>609</v>
      </c>
      <c r="E236" s="18">
        <v>15.870032</v>
      </c>
      <c r="F236" s="18">
        <v>100.992541</v>
      </c>
      <c r="G236" s="12" t="s">
        <v>570</v>
      </c>
      <c r="H236" s="11" t="s">
        <v>9</v>
      </c>
      <c r="I236" s="1">
        <v>1.17</v>
      </c>
      <c r="J236" s="1">
        <v>1.0900000000000001</v>
      </c>
      <c r="K236" s="1">
        <v>1.08</v>
      </c>
      <c r="L236" s="1">
        <v>1</v>
      </c>
      <c r="M236" s="1">
        <v>1</v>
      </c>
      <c r="N236" s="1">
        <v>3.41</v>
      </c>
      <c r="O236" s="1">
        <v>0.19</v>
      </c>
    </row>
    <row r="237" spans="1:15" x14ac:dyDescent="0.25">
      <c r="A237" s="11">
        <v>334</v>
      </c>
      <c r="B237" s="13">
        <v>117803</v>
      </c>
      <c r="C237" s="10" t="s">
        <v>866</v>
      </c>
      <c r="D237" s="11" t="s">
        <v>609</v>
      </c>
      <c r="E237" s="18">
        <v>15.870032</v>
      </c>
      <c r="F237" s="18">
        <v>100.992541</v>
      </c>
      <c r="G237" s="12" t="s">
        <v>570</v>
      </c>
      <c r="H237" s="11" t="s">
        <v>9</v>
      </c>
      <c r="I237" s="1">
        <v>1.94</v>
      </c>
      <c r="J237" s="1">
        <v>1.59</v>
      </c>
      <c r="K237" s="1">
        <v>1.5</v>
      </c>
      <c r="L237" s="1">
        <v>2</v>
      </c>
      <c r="M237" s="1">
        <v>0.98</v>
      </c>
      <c r="N237" s="1">
        <v>2.41</v>
      </c>
      <c r="O237" s="1">
        <v>0.14000000000000001</v>
      </c>
    </row>
    <row r="238" spans="1:15" x14ac:dyDescent="0.25">
      <c r="A238" s="11">
        <v>336</v>
      </c>
      <c r="B238" s="13">
        <v>117806</v>
      </c>
      <c r="C238" s="10" t="s">
        <v>867</v>
      </c>
      <c r="D238" s="11" t="s">
        <v>746</v>
      </c>
      <c r="E238" s="18">
        <v>21.913965000000001</v>
      </c>
      <c r="F238" s="18">
        <v>95.956222999999994</v>
      </c>
      <c r="G238" s="12" t="s">
        <v>565</v>
      </c>
      <c r="H238" s="11" t="s">
        <v>7</v>
      </c>
      <c r="I238" s="1">
        <v>1.39</v>
      </c>
      <c r="J238" s="1">
        <v>1.27</v>
      </c>
      <c r="K238" s="1">
        <v>0.96</v>
      </c>
      <c r="L238" s="1">
        <v>1.5</v>
      </c>
      <c r="M238" s="1">
        <v>0.99</v>
      </c>
      <c r="N238" s="1">
        <v>6.34</v>
      </c>
      <c r="O238" s="1">
        <v>0</v>
      </c>
    </row>
    <row r="239" spans="1:15" x14ac:dyDescent="0.25">
      <c r="A239" s="11">
        <v>337</v>
      </c>
      <c r="B239" s="13">
        <v>117847</v>
      </c>
      <c r="C239" s="10" t="s">
        <v>868</v>
      </c>
      <c r="D239" s="11" t="s">
        <v>607</v>
      </c>
      <c r="E239" s="18">
        <v>23.684994</v>
      </c>
      <c r="F239" s="18">
        <v>90.356330999999997</v>
      </c>
      <c r="G239" s="12" t="s">
        <v>565</v>
      </c>
      <c r="H239" s="11" t="s">
        <v>6</v>
      </c>
      <c r="I239" s="1">
        <v>1.59</v>
      </c>
      <c r="J239" s="1">
        <v>1.33</v>
      </c>
      <c r="K239" s="1">
        <v>1.57</v>
      </c>
      <c r="L239" s="1">
        <v>1.25</v>
      </c>
      <c r="M239" s="1">
        <v>1.1000000000000001</v>
      </c>
      <c r="N239" s="1">
        <v>4.08</v>
      </c>
      <c r="O239" s="1">
        <v>0.04</v>
      </c>
    </row>
    <row r="240" spans="1:15" x14ac:dyDescent="0.25">
      <c r="A240" s="11">
        <v>338</v>
      </c>
      <c r="B240" s="13">
        <v>117871</v>
      </c>
      <c r="C240" s="10" t="s">
        <v>869</v>
      </c>
      <c r="D240" s="11" t="s">
        <v>746</v>
      </c>
      <c r="E240" s="18">
        <v>21.913965000000001</v>
      </c>
      <c r="F240" s="18">
        <v>95.956222999999994</v>
      </c>
      <c r="G240" s="12" t="s">
        <v>570</v>
      </c>
      <c r="H240" s="11" t="s">
        <v>9</v>
      </c>
      <c r="I240" s="1">
        <v>0.77</v>
      </c>
      <c r="J240" s="1">
        <v>0.98</v>
      </c>
      <c r="K240" s="1">
        <v>0.99</v>
      </c>
      <c r="L240" s="1">
        <v>1</v>
      </c>
      <c r="M240" s="1">
        <v>1</v>
      </c>
      <c r="N240" s="1">
        <v>5.34</v>
      </c>
      <c r="O240" s="1">
        <v>0.42</v>
      </c>
    </row>
    <row r="241" spans="1:15" x14ac:dyDescent="0.25">
      <c r="A241" s="11">
        <v>339</v>
      </c>
      <c r="B241" s="13">
        <v>117892</v>
      </c>
      <c r="C241" s="10" t="s">
        <v>870</v>
      </c>
      <c r="D241" s="11" t="s">
        <v>746</v>
      </c>
      <c r="E241" s="18">
        <v>21.913965000000001</v>
      </c>
      <c r="F241" s="18">
        <v>95.956222999999994</v>
      </c>
      <c r="G241" s="12" t="s">
        <v>565</v>
      </c>
      <c r="H241" s="11" t="s">
        <v>6</v>
      </c>
      <c r="I241" s="1">
        <v>0.76</v>
      </c>
      <c r="J241" s="1">
        <v>0.95</v>
      </c>
      <c r="K241" s="1">
        <v>0.95</v>
      </c>
      <c r="L241" s="1">
        <v>0.71</v>
      </c>
      <c r="M241" s="1">
        <v>1.07</v>
      </c>
      <c r="N241" s="1">
        <v>4.71</v>
      </c>
      <c r="O241" s="1">
        <v>0.04</v>
      </c>
    </row>
    <row r="242" spans="1:15" x14ac:dyDescent="0.25">
      <c r="A242" s="11">
        <v>340</v>
      </c>
      <c r="B242" s="13">
        <v>117940</v>
      </c>
      <c r="C242" s="10" t="s">
        <v>871</v>
      </c>
      <c r="D242" s="11" t="s">
        <v>576</v>
      </c>
      <c r="E242" s="18">
        <v>33.939109999999999</v>
      </c>
      <c r="F242" s="18">
        <v>67.709952999999999</v>
      </c>
      <c r="G242" s="12" t="s">
        <v>565</v>
      </c>
      <c r="H242" s="11" t="s">
        <v>10</v>
      </c>
      <c r="I242" s="1">
        <v>0.85</v>
      </c>
      <c r="J242" s="1">
        <v>0.83</v>
      </c>
      <c r="K242" s="1">
        <v>1.19</v>
      </c>
      <c r="L242" s="1">
        <v>1</v>
      </c>
      <c r="M242" s="1">
        <v>0.95</v>
      </c>
      <c r="N242" s="1">
        <v>4.6399999999999997</v>
      </c>
      <c r="O242" s="1">
        <v>0</v>
      </c>
    </row>
    <row r="243" spans="1:15" x14ac:dyDescent="0.25">
      <c r="A243" s="11">
        <v>341</v>
      </c>
      <c r="B243" s="13">
        <v>117656</v>
      </c>
      <c r="C243" s="10" t="s">
        <v>872</v>
      </c>
      <c r="D243" s="11" t="s">
        <v>576</v>
      </c>
      <c r="E243" s="18">
        <v>33.939109999999999</v>
      </c>
      <c r="F243" s="18">
        <v>67.709952999999999</v>
      </c>
      <c r="G243" s="12" t="s">
        <v>565</v>
      </c>
      <c r="H243" s="11" t="s">
        <v>7</v>
      </c>
      <c r="I243" s="1">
        <v>0.83</v>
      </c>
      <c r="J243" s="1">
        <v>0.96</v>
      </c>
      <c r="K243" s="1">
        <v>0.99</v>
      </c>
      <c r="L243" s="1">
        <v>0.89</v>
      </c>
      <c r="M243" s="1">
        <v>0.96</v>
      </c>
      <c r="N243" s="1">
        <v>4.47</v>
      </c>
      <c r="O243" s="1">
        <v>0</v>
      </c>
    </row>
    <row r="244" spans="1:15" x14ac:dyDescent="0.25">
      <c r="A244" s="11">
        <v>342</v>
      </c>
      <c r="B244" s="13">
        <v>117885</v>
      </c>
      <c r="C244" s="10" t="s">
        <v>873</v>
      </c>
      <c r="D244" s="11" t="s">
        <v>679</v>
      </c>
      <c r="E244" s="18">
        <v>-38.416097000000001</v>
      </c>
      <c r="F244" s="18">
        <v>-63.616672000000001</v>
      </c>
      <c r="G244" s="12" t="s">
        <v>570</v>
      </c>
      <c r="H244" s="11" t="s">
        <v>8</v>
      </c>
      <c r="I244" s="1">
        <v>0.54</v>
      </c>
      <c r="J244" s="1">
        <v>0.69</v>
      </c>
      <c r="K244" s="1">
        <v>0.91</v>
      </c>
      <c r="L244" s="1">
        <v>1</v>
      </c>
      <c r="M244" s="1">
        <v>0.88</v>
      </c>
      <c r="N244" s="1">
        <v>7.31</v>
      </c>
      <c r="O244" s="1">
        <v>0.42</v>
      </c>
    </row>
    <row r="245" spans="1:15" x14ac:dyDescent="0.25">
      <c r="A245" s="11">
        <v>343</v>
      </c>
      <c r="B245" s="13">
        <v>117678</v>
      </c>
      <c r="C245" s="10" t="s">
        <v>874</v>
      </c>
      <c r="D245" s="11" t="s">
        <v>679</v>
      </c>
      <c r="E245" s="18">
        <v>-38.416097000000001</v>
      </c>
      <c r="F245" s="18">
        <v>-63.616672000000001</v>
      </c>
      <c r="G245" s="12" t="s">
        <v>570</v>
      </c>
      <c r="H245" s="11" t="s">
        <v>10</v>
      </c>
      <c r="I245" s="1">
        <v>0.53</v>
      </c>
      <c r="J245" s="1">
        <v>0.75</v>
      </c>
      <c r="K245" s="1">
        <v>1.06</v>
      </c>
      <c r="L245" s="1">
        <v>0.8</v>
      </c>
      <c r="M245" s="1">
        <v>0.99</v>
      </c>
      <c r="N245" s="1">
        <v>4.38</v>
      </c>
      <c r="O245" s="1">
        <v>0.18</v>
      </c>
    </row>
    <row r="246" spans="1:15" x14ac:dyDescent="0.25">
      <c r="A246" s="11">
        <v>344</v>
      </c>
      <c r="B246" s="13">
        <v>117930</v>
      </c>
      <c r="C246" s="10" t="s">
        <v>875</v>
      </c>
      <c r="D246" s="11" t="s">
        <v>607</v>
      </c>
      <c r="E246" s="18">
        <v>23.684994</v>
      </c>
      <c r="F246" s="18">
        <v>90.356330999999997</v>
      </c>
      <c r="G246" s="12" t="s">
        <v>570</v>
      </c>
      <c r="H246" s="11" t="s">
        <v>10</v>
      </c>
      <c r="I246" s="1">
        <v>0.51</v>
      </c>
      <c r="J246" s="1">
        <v>0.68</v>
      </c>
      <c r="K246" s="1">
        <v>0.88</v>
      </c>
      <c r="L246" s="1">
        <v>0.67</v>
      </c>
      <c r="M246" s="1">
        <v>1.03</v>
      </c>
      <c r="N246" s="1">
        <v>4.45</v>
      </c>
      <c r="O246" s="1">
        <v>0.3</v>
      </c>
    </row>
    <row r="247" spans="1:15" x14ac:dyDescent="0.25">
      <c r="A247" s="11">
        <v>345</v>
      </c>
      <c r="B247" s="13">
        <v>117613</v>
      </c>
      <c r="C247" s="10" t="s">
        <v>876</v>
      </c>
      <c r="D247" s="11" t="s">
        <v>607</v>
      </c>
      <c r="E247" s="18">
        <v>23.684994</v>
      </c>
      <c r="F247" s="18">
        <v>90.356330999999997</v>
      </c>
      <c r="G247" s="12" t="s">
        <v>565</v>
      </c>
      <c r="H247" s="11" t="s">
        <v>7</v>
      </c>
      <c r="I247" s="1">
        <v>0.5</v>
      </c>
      <c r="J247" s="1">
        <v>0.57999999999999996</v>
      </c>
      <c r="K247" s="1">
        <v>0.94</v>
      </c>
      <c r="L247" s="1">
        <v>0.5</v>
      </c>
      <c r="M247" s="1">
        <v>0.83</v>
      </c>
      <c r="N247" s="1">
        <v>7.97</v>
      </c>
      <c r="O247" s="1">
        <v>0.39</v>
      </c>
    </row>
    <row r="248" spans="1:15" x14ac:dyDescent="0.25">
      <c r="A248" s="11">
        <v>346</v>
      </c>
      <c r="B248" s="13">
        <v>117726</v>
      </c>
      <c r="C248" s="10" t="s">
        <v>877</v>
      </c>
      <c r="D248" s="11" t="s">
        <v>607</v>
      </c>
      <c r="E248" s="18">
        <v>23.684994</v>
      </c>
      <c r="F248" s="18">
        <v>90.356330999999997</v>
      </c>
      <c r="G248" s="12" t="s">
        <v>565</v>
      </c>
      <c r="H248" s="11" t="s">
        <v>7</v>
      </c>
      <c r="I248" s="1">
        <v>0.6</v>
      </c>
      <c r="J248" s="1">
        <v>0.65</v>
      </c>
      <c r="K248" s="1">
        <v>0.89</v>
      </c>
      <c r="L248" s="1">
        <v>0.67</v>
      </c>
      <c r="M248" s="1">
        <v>0.9</v>
      </c>
      <c r="N248" s="1">
        <v>6.27</v>
      </c>
      <c r="O248" s="1">
        <v>0.17</v>
      </c>
    </row>
    <row r="249" spans="1:15" x14ac:dyDescent="0.25">
      <c r="A249" s="11">
        <v>348</v>
      </c>
      <c r="B249" s="13">
        <v>117778</v>
      </c>
      <c r="C249" s="10" t="s">
        <v>878</v>
      </c>
      <c r="D249" s="11" t="s">
        <v>564</v>
      </c>
      <c r="E249" s="18">
        <v>27.902526999999999</v>
      </c>
      <c r="F249" s="18">
        <v>116.872559</v>
      </c>
      <c r="G249" s="12" t="s">
        <v>565</v>
      </c>
      <c r="H249" s="11" t="s">
        <v>6</v>
      </c>
      <c r="I249" s="1">
        <v>0.4</v>
      </c>
      <c r="J249" s="1">
        <v>0.46</v>
      </c>
      <c r="K249" s="1">
        <v>1.04</v>
      </c>
      <c r="L249" s="1">
        <v>0.56999999999999995</v>
      </c>
      <c r="M249" s="1">
        <v>0.83</v>
      </c>
      <c r="N249" s="1">
        <v>6.77</v>
      </c>
      <c r="O249" s="1">
        <v>0.18</v>
      </c>
    </row>
    <row r="250" spans="1:15" x14ac:dyDescent="0.25">
      <c r="A250" s="11">
        <v>349</v>
      </c>
      <c r="B250" s="13">
        <v>117685</v>
      </c>
      <c r="C250" s="10" t="s">
        <v>879</v>
      </c>
      <c r="D250" s="11" t="s">
        <v>564</v>
      </c>
      <c r="E250" s="18">
        <v>27.902526999999999</v>
      </c>
      <c r="F250" s="18">
        <v>116.872559</v>
      </c>
      <c r="G250" s="12" t="s">
        <v>565</v>
      </c>
      <c r="H250" s="11" t="s">
        <v>6</v>
      </c>
      <c r="I250" s="1">
        <v>1.4</v>
      </c>
      <c r="J250" s="1">
        <v>1.6</v>
      </c>
      <c r="K250" s="1">
        <v>1.05</v>
      </c>
      <c r="L250" s="1">
        <v>1.71</v>
      </c>
      <c r="M250" s="1">
        <v>1.01</v>
      </c>
      <c r="N250" s="1">
        <v>6.34</v>
      </c>
      <c r="O250" s="1">
        <v>0.21</v>
      </c>
    </row>
    <row r="251" spans="1:15" x14ac:dyDescent="0.25">
      <c r="A251" s="11">
        <v>353</v>
      </c>
      <c r="B251" s="13">
        <v>117681</v>
      </c>
      <c r="C251" s="10" t="s">
        <v>880</v>
      </c>
      <c r="D251" s="11" t="s">
        <v>567</v>
      </c>
      <c r="E251" s="18">
        <v>22.903081</v>
      </c>
      <c r="F251" s="18">
        <v>87.121582000000004</v>
      </c>
      <c r="G251" s="12" t="s">
        <v>565</v>
      </c>
      <c r="H251" s="11" t="s">
        <v>7</v>
      </c>
      <c r="I251" s="1">
        <v>0.64</v>
      </c>
      <c r="J251" s="1">
        <v>0.78</v>
      </c>
      <c r="K251" s="1">
        <v>1.1599999999999999</v>
      </c>
      <c r="L251" s="1">
        <v>1</v>
      </c>
      <c r="M251" s="1">
        <v>0.9</v>
      </c>
      <c r="N251" s="1">
        <v>7.45</v>
      </c>
      <c r="O251" s="1">
        <v>0.3</v>
      </c>
    </row>
    <row r="252" spans="1:15" x14ac:dyDescent="0.25">
      <c r="A252" s="11">
        <v>355</v>
      </c>
      <c r="B252" s="13">
        <v>117642</v>
      </c>
      <c r="C252" s="10" t="s">
        <v>881</v>
      </c>
      <c r="D252" s="11" t="s">
        <v>567</v>
      </c>
      <c r="E252" s="18">
        <v>30.472664000000002</v>
      </c>
      <c r="F252" s="18">
        <v>75.344238000000004</v>
      </c>
      <c r="G252" s="12" t="s">
        <v>570</v>
      </c>
      <c r="H252" s="11" t="s">
        <v>9</v>
      </c>
      <c r="I252" s="1">
        <v>0.39</v>
      </c>
      <c r="J252" s="1">
        <v>0.64</v>
      </c>
      <c r="K252" s="1">
        <v>0.93</v>
      </c>
      <c r="L252" s="1">
        <v>1.2</v>
      </c>
      <c r="M252" s="1">
        <v>0.88</v>
      </c>
      <c r="N252" s="1">
        <v>5.34</v>
      </c>
      <c r="O252" s="1">
        <v>0.2</v>
      </c>
    </row>
    <row r="253" spans="1:15" x14ac:dyDescent="0.25">
      <c r="A253" s="11">
        <v>356</v>
      </c>
      <c r="B253" s="13">
        <v>117604</v>
      </c>
      <c r="C253" s="10" t="s">
        <v>882</v>
      </c>
      <c r="D253" s="11" t="s">
        <v>567</v>
      </c>
      <c r="E253" s="18">
        <v>20.593684</v>
      </c>
      <c r="F253" s="18">
        <v>78.962879999999998</v>
      </c>
      <c r="G253" s="12" t="s">
        <v>565</v>
      </c>
      <c r="H253" s="11" t="s">
        <v>6</v>
      </c>
      <c r="I253" s="1">
        <v>0.66</v>
      </c>
      <c r="J253" s="1">
        <v>0.9</v>
      </c>
      <c r="K253" s="1">
        <v>1.1299999999999999</v>
      </c>
      <c r="L253" s="1">
        <v>0.83</v>
      </c>
      <c r="M253" s="1">
        <v>0.96</v>
      </c>
      <c r="N253" s="1">
        <v>6.67</v>
      </c>
      <c r="O253" s="1">
        <v>0.18</v>
      </c>
    </row>
    <row r="254" spans="1:15" x14ac:dyDescent="0.25">
      <c r="A254" s="11">
        <v>357</v>
      </c>
      <c r="B254" s="13">
        <v>117767</v>
      </c>
      <c r="C254" s="10">
        <v>9524</v>
      </c>
      <c r="D254" s="11" t="s">
        <v>567</v>
      </c>
      <c r="E254" s="18">
        <v>22.903081</v>
      </c>
      <c r="F254" s="18">
        <v>87.121582000000004</v>
      </c>
      <c r="G254" s="12" t="s">
        <v>565</v>
      </c>
      <c r="H254" s="11" t="s">
        <v>7</v>
      </c>
      <c r="I254" s="1">
        <v>0.57999999999999996</v>
      </c>
      <c r="J254" s="1">
        <v>0.74</v>
      </c>
      <c r="K254" s="1">
        <v>1</v>
      </c>
      <c r="L254" s="1">
        <v>0.67</v>
      </c>
      <c r="M254" s="1">
        <v>1.01</v>
      </c>
      <c r="N254" s="1">
        <v>8.0500000000000007</v>
      </c>
      <c r="O254" s="1">
        <v>0.55000000000000004</v>
      </c>
    </row>
    <row r="255" spans="1:15" x14ac:dyDescent="0.25">
      <c r="A255" s="11">
        <v>359</v>
      </c>
      <c r="B255" s="13">
        <v>117634</v>
      </c>
      <c r="C255" s="10" t="s">
        <v>883</v>
      </c>
      <c r="D255" s="11" t="s">
        <v>567</v>
      </c>
      <c r="E255" s="18">
        <v>22.903081</v>
      </c>
      <c r="F255" s="18">
        <v>87.121582000000004</v>
      </c>
      <c r="G255" s="12" t="s">
        <v>565</v>
      </c>
      <c r="H255" s="11" t="s">
        <v>7</v>
      </c>
      <c r="I255" s="1">
        <v>0.48</v>
      </c>
      <c r="J255" s="1">
        <v>0.59</v>
      </c>
      <c r="K255" s="1">
        <v>0.75</v>
      </c>
      <c r="L255" s="1">
        <v>0.8</v>
      </c>
      <c r="M255" s="1">
        <v>0.81</v>
      </c>
      <c r="N255" s="1">
        <v>5.65</v>
      </c>
      <c r="O255" s="1">
        <v>0.27</v>
      </c>
    </row>
    <row r="256" spans="1:15" x14ac:dyDescent="0.25">
      <c r="A256" s="11">
        <v>360</v>
      </c>
      <c r="B256" s="13">
        <v>117899</v>
      </c>
      <c r="C256" s="10" t="s">
        <v>884</v>
      </c>
      <c r="D256" s="11" t="s">
        <v>567</v>
      </c>
      <c r="E256" s="18">
        <v>22.903081</v>
      </c>
      <c r="F256" s="18">
        <v>87.121582000000004</v>
      </c>
      <c r="G256" s="12" t="s">
        <v>565</v>
      </c>
      <c r="H256" s="11" t="s">
        <v>7</v>
      </c>
      <c r="I256" s="1">
        <v>0.78</v>
      </c>
      <c r="J256" s="1">
        <v>1.05</v>
      </c>
      <c r="K256" s="1">
        <v>0.9</v>
      </c>
      <c r="L256" s="1">
        <v>1</v>
      </c>
      <c r="M256" s="1">
        <v>0.99</v>
      </c>
      <c r="N256" s="1">
        <v>5.19</v>
      </c>
      <c r="O256" s="1">
        <v>0.15</v>
      </c>
    </row>
    <row r="257" spans="1:15" x14ac:dyDescent="0.25">
      <c r="A257" s="11">
        <v>361</v>
      </c>
      <c r="B257" s="13">
        <v>117856</v>
      </c>
      <c r="C257" s="10" t="s">
        <v>885</v>
      </c>
      <c r="D257" s="11" t="s">
        <v>567</v>
      </c>
      <c r="E257" s="11" t="s">
        <v>886</v>
      </c>
      <c r="F257" s="11" t="s">
        <v>886</v>
      </c>
      <c r="G257" s="12" t="s">
        <v>570</v>
      </c>
      <c r="H257" s="11" t="s">
        <v>9</v>
      </c>
      <c r="I257" s="1">
        <v>0.82</v>
      </c>
      <c r="J257" s="1">
        <v>0.85</v>
      </c>
      <c r="K257" s="1">
        <v>1.02</v>
      </c>
      <c r="L257" s="1">
        <v>0.67</v>
      </c>
      <c r="M257" s="1">
        <v>0.94</v>
      </c>
      <c r="N257" s="1">
        <v>4.67</v>
      </c>
      <c r="O257" s="1">
        <v>0.16</v>
      </c>
    </row>
    <row r="258" spans="1:15" x14ac:dyDescent="0.25">
      <c r="A258" s="11">
        <v>364</v>
      </c>
      <c r="B258" s="11" t="s">
        <v>886</v>
      </c>
      <c r="C258" s="10" t="s">
        <v>887</v>
      </c>
      <c r="D258" s="11" t="s">
        <v>620</v>
      </c>
      <c r="E258" s="18">
        <v>36.204824000000002</v>
      </c>
      <c r="F258" s="18">
        <v>138.25292400000001</v>
      </c>
      <c r="G258" s="12" t="s">
        <v>570</v>
      </c>
      <c r="H258" s="11" t="s">
        <v>10</v>
      </c>
      <c r="I258" s="1">
        <v>0.61</v>
      </c>
      <c r="J258" s="1">
        <v>0.62</v>
      </c>
      <c r="K258" s="1">
        <v>0.85</v>
      </c>
      <c r="L258" s="1">
        <v>1</v>
      </c>
      <c r="M258" s="1">
        <v>0.86</v>
      </c>
      <c r="N258" s="1">
        <v>8.18</v>
      </c>
      <c r="O258" s="1">
        <v>0.45</v>
      </c>
    </row>
    <row r="259" spans="1:15" x14ac:dyDescent="0.25">
      <c r="A259" s="11">
        <v>365</v>
      </c>
      <c r="B259" s="13">
        <v>117862</v>
      </c>
      <c r="C259" s="10" t="s">
        <v>888</v>
      </c>
      <c r="D259" s="11" t="s">
        <v>620</v>
      </c>
      <c r="E259" s="18">
        <v>36.204824000000002</v>
      </c>
      <c r="F259" s="18">
        <v>138.25292400000001</v>
      </c>
      <c r="G259" s="12" t="s">
        <v>570</v>
      </c>
      <c r="H259" s="11" t="s">
        <v>9</v>
      </c>
      <c r="I259" s="1">
        <v>0.89</v>
      </c>
      <c r="J259" s="1">
        <v>0.87</v>
      </c>
      <c r="K259" s="1">
        <v>0.73</v>
      </c>
      <c r="L259" s="1">
        <v>0.67</v>
      </c>
      <c r="M259" s="1">
        <v>0.98</v>
      </c>
      <c r="N259" s="1">
        <v>3.64</v>
      </c>
      <c r="O259" s="1">
        <v>0.06</v>
      </c>
    </row>
    <row r="260" spans="1:15" x14ac:dyDescent="0.25">
      <c r="A260" s="11">
        <v>366</v>
      </c>
      <c r="B260" s="13">
        <v>117886</v>
      </c>
      <c r="C260" s="10" t="s">
        <v>889</v>
      </c>
      <c r="D260" s="11" t="s">
        <v>620</v>
      </c>
      <c r="E260" s="18">
        <v>36.204824000000002</v>
      </c>
      <c r="F260" s="18">
        <v>138.25292400000001</v>
      </c>
      <c r="G260" s="12" t="s">
        <v>570</v>
      </c>
      <c r="H260" s="11" t="s">
        <v>9</v>
      </c>
      <c r="I260" s="1">
        <v>0.68</v>
      </c>
      <c r="J260" s="1">
        <v>0.62</v>
      </c>
      <c r="K260" s="1">
        <v>0.83</v>
      </c>
      <c r="L260" s="1">
        <v>1.25</v>
      </c>
      <c r="M260" s="1">
        <v>0.84</v>
      </c>
      <c r="N260" s="1">
        <v>3.42</v>
      </c>
      <c r="O260" s="1">
        <v>0.42</v>
      </c>
    </row>
    <row r="261" spans="1:15" x14ac:dyDescent="0.25">
      <c r="A261" s="11">
        <v>367</v>
      </c>
      <c r="B261" s="13">
        <v>117624</v>
      </c>
      <c r="C261" s="10" t="s">
        <v>890</v>
      </c>
      <c r="D261" s="11" t="s">
        <v>891</v>
      </c>
      <c r="E261" s="18">
        <v>35.907756999999997</v>
      </c>
      <c r="F261" s="18">
        <v>127.76692199999999</v>
      </c>
      <c r="G261" s="12" t="s">
        <v>570</v>
      </c>
      <c r="H261" s="11" t="s">
        <v>10</v>
      </c>
      <c r="I261" s="1">
        <v>0.69</v>
      </c>
      <c r="J261" s="1">
        <v>0.79</v>
      </c>
      <c r="K261" s="1">
        <v>1</v>
      </c>
      <c r="L261" s="1">
        <v>0.4</v>
      </c>
      <c r="M261" s="1">
        <v>1.04</v>
      </c>
      <c r="N261" s="1">
        <v>4.22</v>
      </c>
      <c r="O261" s="1">
        <v>0</v>
      </c>
    </row>
    <row r="262" spans="1:15" x14ac:dyDescent="0.25">
      <c r="A262" s="11">
        <v>368</v>
      </c>
      <c r="B262" s="13">
        <v>117875</v>
      </c>
      <c r="C262" s="10" t="s">
        <v>892</v>
      </c>
      <c r="D262" s="11" t="s">
        <v>891</v>
      </c>
      <c r="E262" s="18">
        <v>35.907756999999997</v>
      </c>
      <c r="F262" s="18">
        <v>127.76692199999999</v>
      </c>
      <c r="G262" s="12" t="s">
        <v>570</v>
      </c>
      <c r="H262" s="11" t="s">
        <v>9</v>
      </c>
      <c r="I262" s="1">
        <v>0.46</v>
      </c>
      <c r="J262" s="1">
        <v>0.68</v>
      </c>
      <c r="K262" s="1">
        <v>0.88</v>
      </c>
      <c r="L262" s="1">
        <v>0.8</v>
      </c>
      <c r="M262" s="1">
        <v>0.9</v>
      </c>
      <c r="N262" s="1">
        <v>6.51</v>
      </c>
      <c r="O262" s="1">
        <v>0.6</v>
      </c>
    </row>
    <row r="263" spans="1:15" x14ac:dyDescent="0.25">
      <c r="A263" s="11">
        <v>369</v>
      </c>
      <c r="B263" s="13">
        <v>117708</v>
      </c>
      <c r="C263" s="10" t="s">
        <v>893</v>
      </c>
      <c r="D263" s="11" t="s">
        <v>578</v>
      </c>
      <c r="E263" s="18">
        <v>30.375321</v>
      </c>
      <c r="F263" s="18">
        <v>69.345116000000004</v>
      </c>
      <c r="G263" s="12" t="s">
        <v>565</v>
      </c>
      <c r="H263" s="11" t="s">
        <v>7</v>
      </c>
      <c r="I263" s="1">
        <v>0.68</v>
      </c>
      <c r="J263" s="1">
        <v>0.73</v>
      </c>
      <c r="K263" s="1">
        <v>1.01</v>
      </c>
      <c r="L263" s="1">
        <v>0.67</v>
      </c>
      <c r="M263" s="1">
        <v>0.91</v>
      </c>
      <c r="N263" s="1">
        <v>4.97</v>
      </c>
      <c r="O263" s="1">
        <v>0</v>
      </c>
    </row>
    <row r="264" spans="1:15" x14ac:dyDescent="0.25">
      <c r="A264" s="11">
        <v>370</v>
      </c>
      <c r="B264" s="13">
        <v>117878</v>
      </c>
      <c r="C264" s="10" t="s">
        <v>894</v>
      </c>
      <c r="D264" s="11" t="s">
        <v>578</v>
      </c>
      <c r="E264" s="18">
        <v>30.375321</v>
      </c>
      <c r="F264" s="18">
        <v>69.345116000000004</v>
      </c>
      <c r="G264" s="12" t="s">
        <v>565</v>
      </c>
      <c r="H264" s="11" t="s">
        <v>7</v>
      </c>
      <c r="I264" s="1">
        <v>0.65</v>
      </c>
      <c r="J264" s="1">
        <v>0.71</v>
      </c>
      <c r="K264" s="1">
        <v>0.95</v>
      </c>
      <c r="L264" s="1">
        <v>0.69</v>
      </c>
      <c r="M264" s="1">
        <v>0.98</v>
      </c>
      <c r="N264" s="1">
        <v>5.71</v>
      </c>
      <c r="O264" s="1">
        <v>0.03</v>
      </c>
    </row>
    <row r="265" spans="1:15" x14ac:dyDescent="0.25">
      <c r="A265" s="11">
        <v>371</v>
      </c>
      <c r="B265" s="13">
        <v>117692</v>
      </c>
      <c r="C265" s="10" t="s">
        <v>895</v>
      </c>
      <c r="D265" s="11" t="s">
        <v>578</v>
      </c>
      <c r="E265" s="18">
        <v>30.375321</v>
      </c>
      <c r="F265" s="18">
        <v>69.345116000000004</v>
      </c>
      <c r="G265" s="12" t="s">
        <v>565</v>
      </c>
      <c r="H265" s="11" t="s">
        <v>7</v>
      </c>
      <c r="I265" s="1">
        <v>0.75</v>
      </c>
      <c r="J265" s="1">
        <v>0.81</v>
      </c>
      <c r="K265" s="1">
        <v>0.83</v>
      </c>
      <c r="L265" s="1">
        <v>0.77</v>
      </c>
      <c r="M265" s="1">
        <v>0.99</v>
      </c>
      <c r="N265" s="1">
        <v>3.44</v>
      </c>
      <c r="O265" s="1">
        <v>0.05</v>
      </c>
    </row>
    <row r="266" spans="1:15" x14ac:dyDescent="0.25">
      <c r="A266" s="11">
        <v>372</v>
      </c>
      <c r="B266" s="13">
        <v>117876</v>
      </c>
      <c r="C266" s="10" t="s">
        <v>896</v>
      </c>
      <c r="D266" s="11" t="s">
        <v>578</v>
      </c>
      <c r="E266" s="18">
        <v>30.375321</v>
      </c>
      <c r="F266" s="18">
        <v>69.345116000000004</v>
      </c>
      <c r="G266" s="12" t="s">
        <v>565</v>
      </c>
      <c r="H266" s="11" t="s">
        <v>7</v>
      </c>
      <c r="I266" s="1">
        <v>0.79</v>
      </c>
      <c r="J266" s="1">
        <v>0.93</v>
      </c>
      <c r="K266" s="1">
        <v>0.85</v>
      </c>
      <c r="L266" s="1">
        <v>1</v>
      </c>
      <c r="M266" s="1">
        <v>0.88</v>
      </c>
      <c r="N266" s="1">
        <v>8.1999999999999993</v>
      </c>
      <c r="O266" s="1">
        <v>0.19</v>
      </c>
    </row>
    <row r="267" spans="1:15" x14ac:dyDescent="0.25">
      <c r="A267" s="11">
        <v>373</v>
      </c>
      <c r="B267" s="13">
        <v>117896</v>
      </c>
      <c r="C267" s="10" t="s">
        <v>897</v>
      </c>
      <c r="D267" s="11" t="s">
        <v>898</v>
      </c>
      <c r="E267" s="18">
        <v>-9.1899669999999993</v>
      </c>
      <c r="F267" s="18">
        <v>-75.015152</v>
      </c>
      <c r="G267" s="12" t="s">
        <v>570</v>
      </c>
      <c r="H267" s="11" t="s">
        <v>569</v>
      </c>
      <c r="I267" s="1">
        <v>0.56000000000000005</v>
      </c>
      <c r="J267" s="1">
        <v>0.5</v>
      </c>
      <c r="K267" s="1">
        <v>0.97</v>
      </c>
      <c r="L267" s="1">
        <v>0.75</v>
      </c>
      <c r="M267" s="1">
        <v>0.88</v>
      </c>
      <c r="N267" s="1">
        <v>5.61</v>
      </c>
      <c r="O267" s="1">
        <v>0.56999999999999995</v>
      </c>
    </row>
    <row r="268" spans="1:15" x14ac:dyDescent="0.25">
      <c r="A268" s="11">
        <v>377</v>
      </c>
      <c r="B268" s="13">
        <v>117799</v>
      </c>
      <c r="C268" s="10" t="s">
        <v>899</v>
      </c>
      <c r="D268" s="11" t="s">
        <v>826</v>
      </c>
      <c r="E268" s="18">
        <v>18.220832999999999</v>
      </c>
      <c r="F268" s="18">
        <v>-66.590148999999997</v>
      </c>
      <c r="G268" s="12" t="s">
        <v>570</v>
      </c>
      <c r="H268" s="11" t="s">
        <v>8</v>
      </c>
      <c r="I268" s="1">
        <v>0.94</v>
      </c>
      <c r="J268" s="1">
        <v>0.75</v>
      </c>
      <c r="K268" s="1">
        <v>0.91</v>
      </c>
      <c r="L268" s="1">
        <v>0.75</v>
      </c>
      <c r="M268" s="1">
        <v>1.07</v>
      </c>
      <c r="N268" s="1">
        <v>8.43</v>
      </c>
      <c r="O268" s="1">
        <v>0.6</v>
      </c>
    </row>
    <row r="269" spans="1:15" x14ac:dyDescent="0.25">
      <c r="A269" s="11">
        <v>378</v>
      </c>
      <c r="B269" s="13">
        <v>117853</v>
      </c>
      <c r="C269" s="10" t="s">
        <v>900</v>
      </c>
      <c r="D269" s="11" t="s">
        <v>690</v>
      </c>
      <c r="E269" s="18">
        <v>7.8730539999999998</v>
      </c>
      <c r="F269" s="18">
        <v>80.771797000000007</v>
      </c>
      <c r="G269" s="12" t="s">
        <v>565</v>
      </c>
      <c r="H269" s="11" t="s">
        <v>7</v>
      </c>
      <c r="I269" s="1">
        <v>0.42</v>
      </c>
      <c r="J269" s="1">
        <v>0.59</v>
      </c>
      <c r="K269" s="1">
        <v>0.88</v>
      </c>
      <c r="L269" s="1">
        <v>0.44</v>
      </c>
      <c r="M269" s="1">
        <v>0.9</v>
      </c>
      <c r="N269" s="1">
        <v>10.3</v>
      </c>
      <c r="O269" s="1">
        <v>0.57999999999999996</v>
      </c>
    </row>
    <row r="270" spans="1:15" x14ac:dyDescent="0.25">
      <c r="A270" s="11">
        <v>380</v>
      </c>
      <c r="B270" s="13">
        <v>117774</v>
      </c>
      <c r="C270" s="10" t="s">
        <v>901</v>
      </c>
      <c r="D270" s="11" t="s">
        <v>589</v>
      </c>
      <c r="E270" s="18">
        <v>23.69781</v>
      </c>
      <c r="F270" s="18">
        <v>120.960515</v>
      </c>
      <c r="G270" s="12" t="s">
        <v>570</v>
      </c>
      <c r="H270" s="11" t="s">
        <v>9</v>
      </c>
      <c r="I270" s="1">
        <v>0.54</v>
      </c>
      <c r="J270" s="1">
        <v>0.7</v>
      </c>
      <c r="K270" s="1">
        <v>0.83</v>
      </c>
      <c r="L270" s="1">
        <v>0.8</v>
      </c>
      <c r="M270" s="1">
        <v>0.92</v>
      </c>
      <c r="N270" s="1">
        <v>5.45</v>
      </c>
      <c r="O270" s="1">
        <v>0.42</v>
      </c>
    </row>
    <row r="271" spans="1:15" x14ac:dyDescent="0.25">
      <c r="A271" s="11">
        <v>384</v>
      </c>
      <c r="B271" s="13">
        <v>117909</v>
      </c>
      <c r="C271" s="10">
        <v>318</v>
      </c>
      <c r="D271" s="11" t="s">
        <v>902</v>
      </c>
      <c r="E271" s="18">
        <v>38.963745000000003</v>
      </c>
      <c r="F271" s="18">
        <v>35.243321999999999</v>
      </c>
      <c r="G271" s="12" t="s">
        <v>570</v>
      </c>
      <c r="H271" s="11" t="s">
        <v>8</v>
      </c>
      <c r="I271" s="1">
        <v>0.62</v>
      </c>
      <c r="J271" s="1">
        <v>0.69</v>
      </c>
      <c r="K271" s="1">
        <v>0.92</v>
      </c>
      <c r="L271" s="1">
        <v>0.8</v>
      </c>
      <c r="M271" s="1">
        <v>0.86</v>
      </c>
      <c r="N271" s="1">
        <v>8.2100000000000009</v>
      </c>
      <c r="O271" s="1">
        <v>0.44</v>
      </c>
    </row>
    <row r="272" spans="1:15" x14ac:dyDescent="0.25">
      <c r="A272" s="11">
        <v>385</v>
      </c>
      <c r="B272" s="13">
        <v>117629</v>
      </c>
      <c r="C272" s="10" t="s">
        <v>903</v>
      </c>
      <c r="D272" s="11" t="s">
        <v>592</v>
      </c>
      <c r="E272" s="18">
        <v>34.662731999999998</v>
      </c>
      <c r="F272" s="18">
        <v>-92.318115000000006</v>
      </c>
      <c r="G272" s="12" t="s">
        <v>565</v>
      </c>
      <c r="H272" s="11" t="s">
        <v>6</v>
      </c>
      <c r="I272" s="1">
        <v>0.5</v>
      </c>
      <c r="J272" s="1">
        <v>0.59</v>
      </c>
      <c r="K272" s="1">
        <v>1.06</v>
      </c>
      <c r="L272" s="1">
        <v>0.64</v>
      </c>
      <c r="M272" s="1">
        <v>0.9</v>
      </c>
      <c r="N272" s="1">
        <v>7.49</v>
      </c>
      <c r="O272" s="1">
        <v>0.51</v>
      </c>
    </row>
    <row r="273" spans="1:15" x14ac:dyDescent="0.25">
      <c r="A273" s="11">
        <v>386</v>
      </c>
      <c r="B273" s="13">
        <v>117821</v>
      </c>
      <c r="C273" s="10" t="s">
        <v>904</v>
      </c>
      <c r="D273" s="11" t="s">
        <v>592</v>
      </c>
      <c r="E273" s="18">
        <v>34.662731999999998</v>
      </c>
      <c r="F273" s="18">
        <v>-92.318115000000006</v>
      </c>
      <c r="G273" s="12" t="s">
        <v>570</v>
      </c>
      <c r="H273" s="11" t="s">
        <v>10</v>
      </c>
      <c r="I273" s="1">
        <v>0.95</v>
      </c>
      <c r="J273" s="1">
        <v>1.28</v>
      </c>
      <c r="K273" s="1">
        <v>0.99</v>
      </c>
      <c r="L273" s="1">
        <v>1.25</v>
      </c>
      <c r="M273" s="1">
        <v>1</v>
      </c>
      <c r="N273" s="1">
        <v>4.29</v>
      </c>
      <c r="O273" s="1">
        <v>0.19</v>
      </c>
    </row>
    <row r="274" spans="1:15" x14ac:dyDescent="0.25">
      <c r="A274" s="11">
        <v>387</v>
      </c>
      <c r="B274" s="13">
        <v>117839</v>
      </c>
      <c r="C274" s="10" t="s">
        <v>905</v>
      </c>
      <c r="D274" s="11" t="s">
        <v>603</v>
      </c>
      <c r="E274" s="18">
        <v>34.662731999999998</v>
      </c>
      <c r="F274" s="18">
        <v>-92.318115000000006</v>
      </c>
      <c r="G274" s="12" t="s">
        <v>570</v>
      </c>
      <c r="H274" s="11" t="s">
        <v>10</v>
      </c>
      <c r="I274" s="1">
        <v>0.85</v>
      </c>
      <c r="J274" s="1">
        <v>1.04</v>
      </c>
      <c r="K274" s="1">
        <v>0.93</v>
      </c>
      <c r="L274" s="1">
        <v>1</v>
      </c>
      <c r="M274" s="1">
        <v>1</v>
      </c>
      <c r="N274" s="1">
        <v>5.51</v>
      </c>
      <c r="O274" s="1">
        <v>0.21</v>
      </c>
    </row>
    <row r="275" spans="1:15" x14ac:dyDescent="0.25">
      <c r="A275" s="11">
        <v>390</v>
      </c>
      <c r="B275" s="13">
        <v>117809</v>
      </c>
      <c r="C275" s="10" t="s">
        <v>906</v>
      </c>
      <c r="D275" s="11" t="s">
        <v>592</v>
      </c>
      <c r="E275" s="18">
        <v>34.662731999999998</v>
      </c>
      <c r="F275" s="18">
        <v>-92.318115000000006</v>
      </c>
      <c r="G275" s="12" t="s">
        <v>565</v>
      </c>
      <c r="H275" s="11" t="s">
        <v>10</v>
      </c>
      <c r="I275" s="1">
        <v>0.76</v>
      </c>
      <c r="J275" s="1">
        <v>0.87</v>
      </c>
      <c r="K275" s="1">
        <v>1.1599999999999999</v>
      </c>
      <c r="L275" s="1">
        <v>1.5</v>
      </c>
      <c r="M275" s="1">
        <v>0.88</v>
      </c>
      <c r="N275" s="1">
        <v>6.19</v>
      </c>
      <c r="O275" s="1">
        <v>0.5</v>
      </c>
    </row>
    <row r="276" spans="1:15" x14ac:dyDescent="0.25">
      <c r="A276" s="11">
        <v>392</v>
      </c>
      <c r="B276" s="13">
        <v>117690</v>
      </c>
      <c r="C276" s="10" t="s">
        <v>907</v>
      </c>
      <c r="D276" s="11" t="s">
        <v>592</v>
      </c>
      <c r="E276" s="18">
        <v>34.662731999999998</v>
      </c>
      <c r="F276" s="18">
        <v>-92.318115000000006</v>
      </c>
      <c r="G276" s="12" t="s">
        <v>570</v>
      </c>
      <c r="H276" s="11" t="s">
        <v>8</v>
      </c>
      <c r="I276" s="1">
        <v>1.29</v>
      </c>
      <c r="J276" s="1">
        <v>1.62</v>
      </c>
      <c r="K276" s="1">
        <v>0.85</v>
      </c>
      <c r="L276" s="1">
        <v>1.25</v>
      </c>
      <c r="M276" s="1">
        <v>0.96</v>
      </c>
      <c r="N276" s="1">
        <v>7.62</v>
      </c>
      <c r="O276" s="1">
        <v>0.25</v>
      </c>
    </row>
    <row r="277" spans="1:15" x14ac:dyDescent="0.25">
      <c r="A277" s="11">
        <v>394</v>
      </c>
      <c r="B277" s="13">
        <v>117729</v>
      </c>
      <c r="C277" s="10" t="s">
        <v>908</v>
      </c>
      <c r="D277" s="11" t="s">
        <v>592</v>
      </c>
      <c r="E277" s="18">
        <v>34.662731999999998</v>
      </c>
      <c r="F277" s="18">
        <v>-92.318115000000006</v>
      </c>
      <c r="G277" s="12" t="s">
        <v>570</v>
      </c>
      <c r="H277" s="11" t="s">
        <v>8</v>
      </c>
      <c r="I277" s="1">
        <v>0.48</v>
      </c>
      <c r="J277" s="1">
        <v>0.44</v>
      </c>
      <c r="K277" s="1">
        <v>0.76</v>
      </c>
      <c r="L277" s="1">
        <v>0.4</v>
      </c>
      <c r="M277" s="1">
        <v>0.85</v>
      </c>
      <c r="N277" s="1">
        <v>8.9499999999999993</v>
      </c>
      <c r="O277" s="1">
        <v>0.43</v>
      </c>
    </row>
    <row r="278" spans="1:15" x14ac:dyDescent="0.25">
      <c r="A278" s="11">
        <v>395</v>
      </c>
      <c r="B278" s="13">
        <v>117798</v>
      </c>
      <c r="C278" s="10" t="s">
        <v>909</v>
      </c>
      <c r="D278" s="11" t="s">
        <v>693</v>
      </c>
      <c r="E278" s="18">
        <v>-2.4257770000000001</v>
      </c>
      <c r="F278" s="18">
        <v>25.775270299999999</v>
      </c>
      <c r="G278" s="12" t="s">
        <v>570</v>
      </c>
      <c r="H278" s="11" t="s">
        <v>8</v>
      </c>
      <c r="I278" s="1">
        <v>3.13</v>
      </c>
      <c r="J278" s="1">
        <v>2.61</v>
      </c>
      <c r="K278" s="1">
        <v>1.43</v>
      </c>
      <c r="L278" s="1">
        <v>1.5</v>
      </c>
      <c r="M278" s="1">
        <v>1.07</v>
      </c>
      <c r="N278" s="1">
        <v>6.01</v>
      </c>
      <c r="O278" s="1">
        <v>0</v>
      </c>
    </row>
    <row r="279" spans="1:15" x14ac:dyDescent="0.25">
      <c r="A279" s="10">
        <v>397</v>
      </c>
      <c r="B279" s="13">
        <v>117830</v>
      </c>
      <c r="C279" s="10" t="s">
        <v>910</v>
      </c>
      <c r="D279" s="10" t="s">
        <v>592</v>
      </c>
      <c r="E279" s="18">
        <v>34.662731999999998</v>
      </c>
      <c r="F279" s="18">
        <v>-92.318115000000006</v>
      </c>
      <c r="G279" s="12" t="s">
        <v>570</v>
      </c>
      <c r="H279" s="10" t="s">
        <v>8</v>
      </c>
      <c r="I279" s="1">
        <v>0.79</v>
      </c>
      <c r="J279" s="1">
        <v>1.04</v>
      </c>
      <c r="K279" s="1">
        <v>0.86</v>
      </c>
      <c r="L279" s="1">
        <v>1</v>
      </c>
      <c r="M279" s="1">
        <v>0.92</v>
      </c>
      <c r="N279" s="1">
        <v>5.19</v>
      </c>
      <c r="O279" s="1">
        <v>0.43</v>
      </c>
    </row>
    <row r="280" spans="1:15" x14ac:dyDescent="0.25">
      <c r="A280" s="10">
        <v>635</v>
      </c>
      <c r="B280" s="13">
        <v>117699</v>
      </c>
      <c r="C280" s="10" t="s">
        <v>911</v>
      </c>
      <c r="D280" s="10" t="s">
        <v>912</v>
      </c>
      <c r="E280" s="10" t="s">
        <v>886</v>
      </c>
      <c r="F280" s="10" t="s">
        <v>886</v>
      </c>
      <c r="G280" s="12" t="s">
        <v>570</v>
      </c>
      <c r="H280" s="10" t="s">
        <v>8</v>
      </c>
      <c r="I280" s="1">
        <v>0.9</v>
      </c>
      <c r="J280" s="1">
        <v>0.83</v>
      </c>
      <c r="K280" s="1">
        <v>1.1499999999999999</v>
      </c>
      <c r="L280" s="1">
        <v>1</v>
      </c>
      <c r="M280" s="1">
        <v>0.78</v>
      </c>
      <c r="N280" s="1">
        <v>9.4600000000000009</v>
      </c>
      <c r="O280" s="1">
        <v>0.47</v>
      </c>
    </row>
    <row r="281" spans="1:15" x14ac:dyDescent="0.25">
      <c r="A281" s="10">
        <v>636</v>
      </c>
      <c r="B281" s="14">
        <v>117264</v>
      </c>
      <c r="C281" s="10" t="s">
        <v>913</v>
      </c>
      <c r="D281" s="10" t="s">
        <v>891</v>
      </c>
      <c r="E281" s="10" t="s">
        <v>886</v>
      </c>
      <c r="F281" s="10" t="s">
        <v>886</v>
      </c>
      <c r="G281" s="12" t="s">
        <v>565</v>
      </c>
      <c r="H281" s="10" t="s">
        <v>6</v>
      </c>
      <c r="I281" s="1">
        <v>0.45</v>
      </c>
      <c r="J281" s="1">
        <v>0.72</v>
      </c>
      <c r="K281" s="1">
        <v>1.25</v>
      </c>
      <c r="L281" s="1">
        <v>1.1299999999999999</v>
      </c>
      <c r="M281" s="1">
        <v>0.75</v>
      </c>
      <c r="N281" s="1">
        <v>11.8</v>
      </c>
      <c r="O281" s="1">
        <v>0.43</v>
      </c>
    </row>
    <row r="282" spans="1:15" x14ac:dyDescent="0.25">
      <c r="A282" s="10">
        <v>637</v>
      </c>
      <c r="B282" s="14">
        <v>117276</v>
      </c>
      <c r="C282" s="10" t="s">
        <v>914</v>
      </c>
      <c r="D282" s="10" t="s">
        <v>567</v>
      </c>
      <c r="E282" s="10" t="s">
        <v>886</v>
      </c>
      <c r="F282" s="10" t="s">
        <v>886</v>
      </c>
      <c r="G282" s="12" t="s">
        <v>565</v>
      </c>
      <c r="H282" s="10" t="s">
        <v>7</v>
      </c>
      <c r="I282" s="1">
        <v>0.63</v>
      </c>
      <c r="J282" s="1">
        <v>0.8</v>
      </c>
      <c r="K282" s="1">
        <v>0.72</v>
      </c>
      <c r="L282" s="1">
        <v>0.8</v>
      </c>
      <c r="M282" s="1">
        <v>0.85</v>
      </c>
      <c r="N282" s="1">
        <v>5.66</v>
      </c>
      <c r="O282" s="1">
        <v>0</v>
      </c>
    </row>
    <row r="283" spans="1:15" x14ac:dyDescent="0.25">
      <c r="A283" s="10">
        <v>638</v>
      </c>
      <c r="B283" s="14">
        <v>117273</v>
      </c>
      <c r="C283" s="10"/>
      <c r="D283" s="10" t="s">
        <v>664</v>
      </c>
      <c r="E283" s="10" t="s">
        <v>886</v>
      </c>
      <c r="F283" s="10" t="s">
        <v>886</v>
      </c>
      <c r="G283" s="12" t="s">
        <v>570</v>
      </c>
      <c r="H283" s="10" t="s">
        <v>8</v>
      </c>
      <c r="I283" s="1">
        <v>0.55000000000000004</v>
      </c>
      <c r="J283" s="1">
        <v>0.7</v>
      </c>
      <c r="K283" s="1">
        <v>0.95</v>
      </c>
      <c r="L283" s="1">
        <v>1</v>
      </c>
      <c r="M283" s="1">
        <v>0.93</v>
      </c>
      <c r="N283" s="1">
        <v>6.87</v>
      </c>
      <c r="O283" s="1">
        <v>0.28999999999999998</v>
      </c>
    </row>
    <row r="284" spans="1:15" x14ac:dyDescent="0.25">
      <c r="A284" s="11">
        <v>639</v>
      </c>
      <c r="B284" s="14">
        <v>117272</v>
      </c>
      <c r="C284" s="10" t="s">
        <v>915</v>
      </c>
      <c r="D284" s="11" t="s">
        <v>620</v>
      </c>
      <c r="E284" s="11" t="s">
        <v>886</v>
      </c>
      <c r="F284" s="11" t="s">
        <v>886</v>
      </c>
      <c r="G284" s="12" t="s">
        <v>570</v>
      </c>
      <c r="H284" s="11" t="s">
        <v>9</v>
      </c>
      <c r="I284" s="1">
        <v>0.82</v>
      </c>
      <c r="J284" s="1">
        <v>0.94</v>
      </c>
      <c r="K284" s="1">
        <v>1.22</v>
      </c>
      <c r="L284" s="1">
        <v>1.25</v>
      </c>
      <c r="M284" s="1">
        <v>0.89</v>
      </c>
      <c r="N284" s="1">
        <v>3.15</v>
      </c>
      <c r="O284" s="1">
        <v>0.28999999999999998</v>
      </c>
    </row>
    <row r="285" spans="1:15" x14ac:dyDescent="0.25">
      <c r="A285" s="10">
        <v>640</v>
      </c>
      <c r="B285" s="13">
        <v>117274</v>
      </c>
      <c r="C285" s="10" t="s">
        <v>916</v>
      </c>
      <c r="D285" s="10" t="s">
        <v>615</v>
      </c>
      <c r="E285" s="10" t="s">
        <v>886</v>
      </c>
      <c r="F285" s="10" t="s">
        <v>886</v>
      </c>
      <c r="G285" s="12" t="s">
        <v>570</v>
      </c>
      <c r="H285" s="10" t="s">
        <v>569</v>
      </c>
      <c r="I285" s="1">
        <v>0.56999999999999995</v>
      </c>
      <c r="J285" s="1">
        <v>0.74</v>
      </c>
      <c r="K285" s="1">
        <v>1.21</v>
      </c>
      <c r="L285" s="1">
        <v>0.67</v>
      </c>
      <c r="M285" s="1">
        <v>1</v>
      </c>
      <c r="N285" s="1">
        <v>4.74</v>
      </c>
      <c r="O285" s="1">
        <v>0.4</v>
      </c>
    </row>
    <row r="286" spans="1:15" x14ac:dyDescent="0.25">
      <c r="A286" s="10">
        <v>641</v>
      </c>
      <c r="B286" s="14">
        <v>117265</v>
      </c>
      <c r="C286" s="10" t="s">
        <v>917</v>
      </c>
      <c r="D286" s="10" t="s">
        <v>589</v>
      </c>
      <c r="E286" s="10" t="s">
        <v>886</v>
      </c>
      <c r="F286" s="10" t="s">
        <v>886</v>
      </c>
      <c r="G286" s="12" t="s">
        <v>570</v>
      </c>
      <c r="H286" s="10" t="s">
        <v>9</v>
      </c>
      <c r="I286" s="1">
        <v>0.89</v>
      </c>
      <c r="J286" s="1">
        <v>1.02</v>
      </c>
      <c r="K286" s="1">
        <v>0.89</v>
      </c>
      <c r="L286" s="1">
        <v>1</v>
      </c>
      <c r="M286" s="1">
        <v>0.99</v>
      </c>
      <c r="N286" s="1">
        <v>6.51</v>
      </c>
      <c r="O286" s="1">
        <v>0.17</v>
      </c>
    </row>
    <row r="287" spans="1:15" x14ac:dyDescent="0.25">
      <c r="A287" s="10">
        <v>642</v>
      </c>
      <c r="B287" s="14">
        <v>117279</v>
      </c>
      <c r="C287" s="10" t="s">
        <v>918</v>
      </c>
      <c r="D287" s="10" t="s">
        <v>564</v>
      </c>
      <c r="E287" s="10" t="s">
        <v>886</v>
      </c>
      <c r="F287" s="10" t="s">
        <v>886</v>
      </c>
      <c r="G287" s="12" t="s">
        <v>565</v>
      </c>
      <c r="H287" s="10" t="s">
        <v>6</v>
      </c>
      <c r="I287" s="1">
        <v>0.59</v>
      </c>
      <c r="J287" s="1">
        <v>0.7</v>
      </c>
      <c r="K287" s="1">
        <v>1.05</v>
      </c>
      <c r="L287" s="1">
        <v>0.75</v>
      </c>
      <c r="M287" s="1">
        <v>0.91</v>
      </c>
      <c r="N287" s="1">
        <v>5.91</v>
      </c>
      <c r="O287" s="1">
        <v>0.17</v>
      </c>
    </row>
    <row r="288" spans="1:15" x14ac:dyDescent="0.25">
      <c r="A288" s="10">
        <v>643</v>
      </c>
      <c r="B288" s="14">
        <v>117280</v>
      </c>
      <c r="C288" s="10" t="s">
        <v>919</v>
      </c>
      <c r="D288" s="10" t="s">
        <v>564</v>
      </c>
      <c r="E288" s="10" t="s">
        <v>886</v>
      </c>
      <c r="F288" s="10" t="s">
        <v>886</v>
      </c>
      <c r="G288" s="12" t="s">
        <v>565</v>
      </c>
      <c r="H288" s="10" t="s">
        <v>6</v>
      </c>
      <c r="I288" s="1">
        <v>1.1299999999999999</v>
      </c>
      <c r="J288" s="1">
        <v>1.44</v>
      </c>
      <c r="K288" s="1">
        <v>1.1200000000000001</v>
      </c>
      <c r="L288" s="1">
        <v>1.33</v>
      </c>
      <c r="M288" s="1">
        <v>1.03</v>
      </c>
      <c r="N288" s="1">
        <v>4.68</v>
      </c>
      <c r="O288" s="1">
        <v>0.03</v>
      </c>
    </row>
    <row r="289" spans="1:15" x14ac:dyDescent="0.25">
      <c r="A289" s="10">
        <v>644</v>
      </c>
      <c r="B289" s="14">
        <v>117271</v>
      </c>
      <c r="C289" s="10" t="s">
        <v>920</v>
      </c>
      <c r="D289" s="10" t="s">
        <v>573</v>
      </c>
      <c r="E289" s="10" t="s">
        <v>886</v>
      </c>
      <c r="F289" s="10" t="s">
        <v>886</v>
      </c>
      <c r="G289" s="12" t="s">
        <v>565</v>
      </c>
      <c r="H289" s="10" t="s">
        <v>6</v>
      </c>
      <c r="I289" s="1">
        <v>1.53</v>
      </c>
      <c r="J289" s="1">
        <v>1.53</v>
      </c>
      <c r="K289" s="1">
        <v>0.97</v>
      </c>
      <c r="L289" s="1">
        <v>1</v>
      </c>
      <c r="M289" s="1">
        <v>1.1399999999999999</v>
      </c>
      <c r="N289" s="1">
        <v>8.74</v>
      </c>
      <c r="O289" s="1">
        <v>0.23</v>
      </c>
    </row>
    <row r="290" spans="1:15" x14ac:dyDescent="0.25">
      <c r="A290" s="10">
        <v>645</v>
      </c>
      <c r="B290" s="14">
        <v>117268</v>
      </c>
      <c r="C290" s="10" t="s">
        <v>921</v>
      </c>
      <c r="D290" s="10" t="s">
        <v>603</v>
      </c>
      <c r="E290" s="10" t="s">
        <v>886</v>
      </c>
      <c r="F290" s="10" t="s">
        <v>886</v>
      </c>
      <c r="G290" s="12" t="s">
        <v>570</v>
      </c>
      <c r="H290" s="10" t="s">
        <v>10</v>
      </c>
      <c r="I290" s="1">
        <v>2.44</v>
      </c>
      <c r="J290" s="1">
        <v>1.77</v>
      </c>
      <c r="K290" s="1">
        <v>1.43</v>
      </c>
      <c r="L290" s="1">
        <v>1.33</v>
      </c>
      <c r="M290" s="1">
        <v>1.33</v>
      </c>
      <c r="N290" s="1">
        <v>3.8</v>
      </c>
      <c r="O290" s="1">
        <v>7.0000000000000007E-2</v>
      </c>
    </row>
    <row r="291" spans="1:15" x14ac:dyDescent="0.25">
      <c r="A291" s="10">
        <v>647</v>
      </c>
      <c r="B291" s="14">
        <v>117270</v>
      </c>
      <c r="C291" s="10" t="s">
        <v>922</v>
      </c>
      <c r="D291" s="10" t="s">
        <v>592</v>
      </c>
      <c r="E291" s="10" t="s">
        <v>886</v>
      </c>
      <c r="F291" s="10" t="s">
        <v>886</v>
      </c>
      <c r="G291" s="12" t="s">
        <v>570</v>
      </c>
      <c r="H291" s="10" t="s">
        <v>8</v>
      </c>
      <c r="I291" s="1">
        <v>0.94</v>
      </c>
      <c r="J291" s="1">
        <v>1.1299999999999999</v>
      </c>
      <c r="K291" s="1">
        <v>0.82</v>
      </c>
      <c r="L291" s="1">
        <v>1</v>
      </c>
      <c r="M291" s="1">
        <v>1.01</v>
      </c>
      <c r="N291" s="1">
        <v>5.33</v>
      </c>
      <c r="O291" s="1">
        <v>0</v>
      </c>
    </row>
    <row r="292" spans="1:15" x14ac:dyDescent="0.25">
      <c r="A292" s="10">
        <v>651</v>
      </c>
      <c r="B292" s="14">
        <v>117282</v>
      </c>
      <c r="C292" s="10" t="s">
        <v>923</v>
      </c>
      <c r="D292" s="10" t="s">
        <v>567</v>
      </c>
      <c r="E292" s="10" t="s">
        <v>886</v>
      </c>
      <c r="F292" s="10" t="s">
        <v>886</v>
      </c>
      <c r="G292" s="12" t="s">
        <v>565</v>
      </c>
      <c r="H292" s="10" t="s">
        <v>7</v>
      </c>
      <c r="I292" s="1">
        <v>3.76</v>
      </c>
      <c r="J292" s="1">
        <v>2.11</v>
      </c>
      <c r="K292" s="1">
        <v>0.98</v>
      </c>
      <c r="L292" s="1">
        <v>1</v>
      </c>
      <c r="M292" s="1">
        <v>1.28</v>
      </c>
      <c r="N292" s="1">
        <v>5.37</v>
      </c>
      <c r="O292" s="1">
        <v>0.03</v>
      </c>
    </row>
    <row r="293" spans="1:15" x14ac:dyDescent="0.25">
      <c r="A293" s="10">
        <v>652</v>
      </c>
      <c r="B293" s="14">
        <v>117266</v>
      </c>
      <c r="C293" s="10" t="s">
        <v>924</v>
      </c>
      <c r="D293" s="10" t="s">
        <v>564</v>
      </c>
      <c r="E293" s="10" t="s">
        <v>886</v>
      </c>
      <c r="F293" s="10" t="s">
        <v>886</v>
      </c>
      <c r="G293" s="12" t="s">
        <v>570</v>
      </c>
      <c r="H293" s="10" t="s">
        <v>10</v>
      </c>
      <c r="I293" s="1">
        <v>1.07</v>
      </c>
      <c r="J293" s="1">
        <v>1.23</v>
      </c>
      <c r="K293" s="1">
        <v>1.02</v>
      </c>
      <c r="L293" s="1">
        <v>1</v>
      </c>
      <c r="M293" s="1">
        <v>1.07</v>
      </c>
      <c r="N293" s="1">
        <v>5.13</v>
      </c>
      <c r="O293" s="1">
        <v>0.36</v>
      </c>
    </row>
  </sheetData>
  <mergeCells count="2">
    <mergeCell ref="P6:X11"/>
    <mergeCell ref="A1:O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8"/>
  <sheetViews>
    <sheetView zoomScale="115" zoomScaleNormal="115" workbookViewId="0">
      <selection sqref="A1:J4"/>
    </sheetView>
  </sheetViews>
  <sheetFormatPr defaultColWidth="9.140625" defaultRowHeight="15" x14ac:dyDescent="0.25"/>
  <cols>
    <col min="1" max="1" width="5.140625" bestFit="1" customWidth="1"/>
    <col min="2" max="2" width="18" bestFit="1" customWidth="1"/>
    <col min="3" max="3" width="12.28515625" customWidth="1"/>
    <col min="4" max="4" width="18.85546875" customWidth="1"/>
    <col min="5" max="6" width="9.85546875" bestFit="1" customWidth="1"/>
    <col min="7" max="7" width="34" customWidth="1"/>
    <col min="8" max="8" width="26.7109375" customWidth="1"/>
    <col min="9" max="9" width="32.140625" customWidth="1"/>
    <col min="10" max="10" width="34.140625" customWidth="1"/>
    <col min="12" max="21" width="10.140625" bestFit="1" customWidth="1"/>
  </cols>
  <sheetData>
    <row r="1" spans="1:11" x14ac:dyDescent="0.25">
      <c r="A1" s="24" t="s">
        <v>929</v>
      </c>
      <c r="B1" s="24"/>
      <c r="C1" s="24"/>
      <c r="D1" s="24"/>
      <c r="E1" s="24"/>
      <c r="F1" s="24"/>
      <c r="G1" s="24"/>
      <c r="H1" s="24"/>
      <c r="I1" s="24"/>
      <c r="J1" s="24"/>
    </row>
    <row r="2" spans="1:11" x14ac:dyDescent="0.25">
      <c r="A2" s="24"/>
      <c r="B2" s="24"/>
      <c r="C2" s="24"/>
      <c r="D2" s="24"/>
      <c r="E2" s="24"/>
      <c r="F2" s="24"/>
      <c r="G2" s="24"/>
      <c r="H2" s="24"/>
      <c r="I2" s="24"/>
      <c r="J2" s="24"/>
    </row>
    <row r="3" spans="1:11" x14ac:dyDescent="0.25">
      <c r="A3" s="24"/>
      <c r="B3" s="24"/>
      <c r="C3" s="24"/>
      <c r="D3" s="24"/>
      <c r="E3" s="24"/>
      <c r="F3" s="24"/>
      <c r="G3" s="24"/>
      <c r="H3" s="24"/>
      <c r="I3" s="24"/>
      <c r="J3" s="24"/>
    </row>
    <row r="4" spans="1:11" x14ac:dyDescent="0.25">
      <c r="A4" s="24"/>
      <c r="B4" s="24"/>
      <c r="C4" s="24"/>
      <c r="D4" s="24"/>
      <c r="E4" s="24"/>
      <c r="F4" s="24"/>
      <c r="G4" s="24"/>
      <c r="H4" s="24"/>
      <c r="I4" s="24"/>
      <c r="J4" s="24"/>
    </row>
    <row r="5" spans="1:11" x14ac:dyDescent="0.25">
      <c r="A5" s="3" t="s">
        <v>12</v>
      </c>
      <c r="B5" s="5" t="s">
        <v>13</v>
      </c>
      <c r="C5" s="3" t="s">
        <v>541</v>
      </c>
      <c r="D5" s="3" t="s">
        <v>550</v>
      </c>
      <c r="E5" s="3" t="s">
        <v>551</v>
      </c>
      <c r="F5" s="3" t="s">
        <v>552</v>
      </c>
      <c r="G5" s="3" t="s">
        <v>553</v>
      </c>
      <c r="H5" s="17" t="s">
        <v>554</v>
      </c>
      <c r="I5" s="17" t="s">
        <v>555</v>
      </c>
      <c r="J5" s="17" t="s">
        <v>556</v>
      </c>
    </row>
    <row r="6" spans="1:11" x14ac:dyDescent="0.25">
      <c r="A6" s="6" t="s">
        <v>4</v>
      </c>
      <c r="B6" s="3" t="s">
        <v>62</v>
      </c>
      <c r="C6" s="6" t="s">
        <v>42</v>
      </c>
      <c r="D6" s="6" t="s">
        <v>63</v>
      </c>
      <c r="E6" s="17">
        <v>14783214</v>
      </c>
      <c r="F6" s="17">
        <v>14783735</v>
      </c>
      <c r="G6" s="6" t="s">
        <v>17</v>
      </c>
      <c r="H6" s="17" t="s">
        <v>18</v>
      </c>
      <c r="I6" s="17"/>
      <c r="J6" s="17"/>
    </row>
    <row r="7" spans="1:11" ht="25.5" x14ac:dyDescent="0.25">
      <c r="A7" s="6" t="s">
        <v>4</v>
      </c>
      <c r="B7" s="3" t="s">
        <v>62</v>
      </c>
      <c r="C7" s="6" t="s">
        <v>42</v>
      </c>
      <c r="D7" s="6" t="s">
        <v>64</v>
      </c>
      <c r="E7" s="17">
        <v>14827312</v>
      </c>
      <c r="F7" s="17">
        <v>14830607</v>
      </c>
      <c r="G7" s="6" t="s">
        <v>65</v>
      </c>
      <c r="H7" s="17" t="s">
        <v>66</v>
      </c>
      <c r="I7" s="17" t="s">
        <v>67</v>
      </c>
      <c r="J7" s="17" t="s">
        <v>30</v>
      </c>
    </row>
    <row r="8" spans="1:11" ht="25.5" x14ac:dyDescent="0.25">
      <c r="A8" s="6" t="s">
        <v>4</v>
      </c>
      <c r="B8" s="3" t="s">
        <v>62</v>
      </c>
      <c r="C8" s="6" t="s">
        <v>42</v>
      </c>
      <c r="D8" s="6" t="s">
        <v>68</v>
      </c>
      <c r="E8" s="17">
        <v>14838519</v>
      </c>
      <c r="F8" s="17">
        <v>14845431</v>
      </c>
      <c r="G8" s="6" t="s">
        <v>69</v>
      </c>
      <c r="H8" s="17"/>
      <c r="I8" s="17" t="s">
        <v>22</v>
      </c>
      <c r="J8" s="17" t="s">
        <v>21</v>
      </c>
    </row>
    <row r="9" spans="1:11" x14ac:dyDescent="0.25">
      <c r="A9" s="6" t="s">
        <v>4</v>
      </c>
      <c r="B9" s="3" t="s">
        <v>62</v>
      </c>
      <c r="C9" s="6" t="s">
        <v>42</v>
      </c>
      <c r="D9" s="6" t="s">
        <v>70</v>
      </c>
      <c r="E9" s="17">
        <v>14847608</v>
      </c>
      <c r="F9" s="17">
        <v>14848665</v>
      </c>
      <c r="G9" s="6" t="s">
        <v>40</v>
      </c>
      <c r="H9" s="17" t="s">
        <v>18</v>
      </c>
      <c r="I9" s="17"/>
      <c r="J9" s="17"/>
    </row>
    <row r="10" spans="1:11" ht="25.5" x14ac:dyDescent="0.25">
      <c r="A10" s="4" t="s">
        <v>4</v>
      </c>
      <c r="B10" s="4" t="s">
        <v>62</v>
      </c>
      <c r="C10" s="4" t="s">
        <v>42</v>
      </c>
      <c r="D10" s="4" t="s">
        <v>71</v>
      </c>
      <c r="E10" s="7">
        <v>14866006</v>
      </c>
      <c r="F10" s="7">
        <v>14867813</v>
      </c>
      <c r="G10" s="4" t="s">
        <v>47</v>
      </c>
      <c r="H10" s="7" t="s">
        <v>72</v>
      </c>
      <c r="I10" s="7" t="s">
        <v>73</v>
      </c>
      <c r="J10" s="17"/>
    </row>
    <row r="11" spans="1:11" ht="25.5" x14ac:dyDescent="0.25">
      <c r="A11" s="6" t="s">
        <v>4</v>
      </c>
      <c r="B11" s="3" t="s">
        <v>62</v>
      </c>
      <c r="C11" s="6" t="s">
        <v>42</v>
      </c>
      <c r="D11" s="6" t="s">
        <v>74</v>
      </c>
      <c r="E11" s="17">
        <v>14883197</v>
      </c>
      <c r="F11" s="17">
        <v>14885538</v>
      </c>
      <c r="G11" s="6" t="s">
        <v>75</v>
      </c>
      <c r="H11" s="17" t="s">
        <v>76</v>
      </c>
      <c r="I11" s="17" t="s">
        <v>29</v>
      </c>
      <c r="J11" s="17"/>
      <c r="K11" s="21"/>
    </row>
    <row r="12" spans="1:11" ht="25.5" x14ac:dyDescent="0.25">
      <c r="A12" s="6" t="s">
        <v>4</v>
      </c>
      <c r="B12" s="3" t="s">
        <v>62</v>
      </c>
      <c r="C12" s="6" t="s">
        <v>42</v>
      </c>
      <c r="D12" s="6" t="s">
        <v>77</v>
      </c>
      <c r="E12" s="17">
        <v>14887908</v>
      </c>
      <c r="F12" s="17">
        <v>14890480</v>
      </c>
      <c r="G12" s="6" t="s">
        <v>78</v>
      </c>
      <c r="H12" s="17" t="s">
        <v>79</v>
      </c>
      <c r="I12" s="17" t="s">
        <v>80</v>
      </c>
      <c r="J12" s="17" t="s">
        <v>32</v>
      </c>
    </row>
    <row r="13" spans="1:11" ht="25.5" x14ac:dyDescent="0.25">
      <c r="A13" s="6" t="s">
        <v>4</v>
      </c>
      <c r="B13" s="3" t="s">
        <v>62</v>
      </c>
      <c r="C13" s="6" t="s">
        <v>42</v>
      </c>
      <c r="D13" s="6" t="s">
        <v>81</v>
      </c>
      <c r="E13" s="17">
        <v>14893911</v>
      </c>
      <c r="F13" s="17">
        <v>14896430</v>
      </c>
      <c r="G13" s="6" t="s">
        <v>78</v>
      </c>
      <c r="H13" s="17" t="s">
        <v>79</v>
      </c>
      <c r="I13" s="17" t="s">
        <v>80</v>
      </c>
      <c r="J13" s="17"/>
    </row>
    <row r="14" spans="1:11" ht="25.5" x14ac:dyDescent="0.25">
      <c r="A14" s="6" t="s">
        <v>4</v>
      </c>
      <c r="B14" s="3" t="s">
        <v>62</v>
      </c>
      <c r="C14" s="6" t="s">
        <v>42</v>
      </c>
      <c r="D14" s="6" t="s">
        <v>82</v>
      </c>
      <c r="E14" s="17">
        <v>14897145</v>
      </c>
      <c r="F14" s="17">
        <v>14904687</v>
      </c>
      <c r="G14" s="6" t="s">
        <v>83</v>
      </c>
      <c r="H14" s="15" t="s">
        <v>84</v>
      </c>
      <c r="I14" s="15" t="s">
        <v>85</v>
      </c>
      <c r="J14" s="17" t="s">
        <v>55</v>
      </c>
    </row>
    <row r="15" spans="1:11" x14ac:dyDescent="0.25">
      <c r="A15" s="6" t="s">
        <v>4</v>
      </c>
      <c r="B15" s="3" t="s">
        <v>62</v>
      </c>
      <c r="C15" s="6" t="s">
        <v>42</v>
      </c>
      <c r="D15" s="6" t="s">
        <v>86</v>
      </c>
      <c r="E15" s="17">
        <v>14912243</v>
      </c>
      <c r="F15" s="17">
        <v>14916625</v>
      </c>
      <c r="G15" s="6" t="s">
        <v>17</v>
      </c>
      <c r="H15" s="17" t="s">
        <v>18</v>
      </c>
      <c r="I15" s="17"/>
      <c r="J15" s="17"/>
    </row>
    <row r="16" spans="1:11" x14ac:dyDescent="0.25">
      <c r="A16" s="6" t="s">
        <v>4</v>
      </c>
      <c r="B16" s="3" t="s">
        <v>62</v>
      </c>
      <c r="C16" s="6" t="s">
        <v>42</v>
      </c>
      <c r="D16" s="6" t="s">
        <v>87</v>
      </c>
      <c r="E16" s="17">
        <v>14929802</v>
      </c>
      <c r="F16" s="17">
        <v>14930352</v>
      </c>
      <c r="G16" s="6" t="s">
        <v>40</v>
      </c>
      <c r="H16" s="17" t="s">
        <v>18</v>
      </c>
      <c r="I16" s="17"/>
      <c r="J16" s="17"/>
    </row>
    <row r="17" spans="1:10" x14ac:dyDescent="0.25">
      <c r="A17" s="6" t="s">
        <v>4</v>
      </c>
      <c r="B17" s="3" t="s">
        <v>62</v>
      </c>
      <c r="C17" s="6" t="s">
        <v>42</v>
      </c>
      <c r="D17" s="6" t="s">
        <v>88</v>
      </c>
      <c r="E17" s="17">
        <v>14933192</v>
      </c>
      <c r="F17" s="17">
        <v>14933967</v>
      </c>
      <c r="G17" s="6" t="s">
        <v>17</v>
      </c>
      <c r="H17" s="17" t="s">
        <v>18</v>
      </c>
      <c r="I17" s="17"/>
      <c r="J17" s="17"/>
    </row>
    <row r="18" spans="1:10" x14ac:dyDescent="0.25">
      <c r="A18" s="6" t="s">
        <v>4</v>
      </c>
      <c r="B18" s="3" t="s">
        <v>62</v>
      </c>
      <c r="C18" s="6" t="s">
        <v>42</v>
      </c>
      <c r="D18" s="6" t="s">
        <v>89</v>
      </c>
      <c r="E18" s="17">
        <v>14945190</v>
      </c>
      <c r="F18" s="17">
        <v>14945465</v>
      </c>
      <c r="G18" s="6" t="s">
        <v>17</v>
      </c>
      <c r="H18" s="17" t="s">
        <v>18</v>
      </c>
      <c r="I18" s="17"/>
      <c r="J18" s="17"/>
    </row>
    <row r="19" spans="1:10" x14ac:dyDescent="0.25">
      <c r="A19" s="6" t="s">
        <v>4</v>
      </c>
      <c r="B19" s="3" t="s">
        <v>62</v>
      </c>
      <c r="C19" s="6" t="s">
        <v>42</v>
      </c>
      <c r="D19" s="6" t="s">
        <v>90</v>
      </c>
      <c r="E19" s="17">
        <v>14963121</v>
      </c>
      <c r="F19" s="17">
        <v>14963695</v>
      </c>
      <c r="G19" s="6" t="s">
        <v>17</v>
      </c>
      <c r="H19" s="17" t="s">
        <v>18</v>
      </c>
      <c r="I19" s="17"/>
      <c r="J19" s="17"/>
    </row>
    <row r="20" spans="1:10" x14ac:dyDescent="0.25">
      <c r="A20" s="6" t="s">
        <v>4</v>
      </c>
      <c r="B20" s="3" t="s">
        <v>62</v>
      </c>
      <c r="C20" s="6" t="s">
        <v>42</v>
      </c>
      <c r="D20" s="6" t="s">
        <v>91</v>
      </c>
      <c r="E20" s="17">
        <v>14967699</v>
      </c>
      <c r="F20" s="17">
        <v>14968381</v>
      </c>
      <c r="G20" s="6" t="s">
        <v>17</v>
      </c>
      <c r="H20" s="17" t="s">
        <v>18</v>
      </c>
      <c r="I20" s="17"/>
      <c r="J20" s="17"/>
    </row>
    <row r="21" spans="1:10" ht="25.5" x14ac:dyDescent="0.25">
      <c r="A21" s="6" t="s">
        <v>4</v>
      </c>
      <c r="B21" s="3" t="s">
        <v>62</v>
      </c>
      <c r="C21" s="6" t="s">
        <v>42</v>
      </c>
      <c r="D21" s="6" t="s">
        <v>92</v>
      </c>
      <c r="E21" s="17">
        <v>14974986</v>
      </c>
      <c r="F21" s="17">
        <v>14977565</v>
      </c>
      <c r="G21" s="6" t="s">
        <v>45</v>
      </c>
      <c r="H21" s="17" t="s">
        <v>93</v>
      </c>
      <c r="I21" s="17" t="s">
        <v>94</v>
      </c>
      <c r="J21" s="17" t="s">
        <v>32</v>
      </c>
    </row>
    <row r="22" spans="1:10" x14ac:dyDescent="0.25">
      <c r="A22" s="6" t="s">
        <v>4</v>
      </c>
      <c r="B22" s="3" t="s">
        <v>62</v>
      </c>
      <c r="C22" s="6" t="s">
        <v>42</v>
      </c>
      <c r="D22" s="6" t="s">
        <v>95</v>
      </c>
      <c r="E22" s="17">
        <v>14988203</v>
      </c>
      <c r="F22" s="17">
        <v>14990057</v>
      </c>
      <c r="G22" s="6" t="s">
        <v>96</v>
      </c>
      <c r="H22" s="17" t="s">
        <v>18</v>
      </c>
      <c r="I22" s="17"/>
      <c r="J22" s="17"/>
    </row>
    <row r="23" spans="1:10" ht="25.5" x14ac:dyDescent="0.25">
      <c r="A23" s="6" t="s">
        <v>4</v>
      </c>
      <c r="B23" s="3" t="s">
        <v>62</v>
      </c>
      <c r="C23" s="6" t="s">
        <v>42</v>
      </c>
      <c r="D23" s="6" t="s">
        <v>97</v>
      </c>
      <c r="E23" s="17">
        <v>15006297</v>
      </c>
      <c r="F23" s="17">
        <v>15007010</v>
      </c>
      <c r="G23" s="6" t="s">
        <v>45</v>
      </c>
      <c r="H23" s="17" t="s">
        <v>93</v>
      </c>
      <c r="I23" s="17" t="s">
        <v>94</v>
      </c>
      <c r="J23" s="17" t="s">
        <v>32</v>
      </c>
    </row>
    <row r="24" spans="1:10" ht="25.5" x14ac:dyDescent="0.25">
      <c r="A24" s="6" t="s">
        <v>4</v>
      </c>
      <c r="B24" s="3" t="s">
        <v>62</v>
      </c>
      <c r="C24" s="6" t="s">
        <v>42</v>
      </c>
      <c r="D24" s="6" t="s">
        <v>98</v>
      </c>
      <c r="E24" s="17">
        <v>15010095</v>
      </c>
      <c r="F24" s="17">
        <v>15011426</v>
      </c>
      <c r="G24" s="6" t="s">
        <v>45</v>
      </c>
      <c r="H24" s="17" t="s">
        <v>93</v>
      </c>
      <c r="I24" s="17" t="s">
        <v>94</v>
      </c>
      <c r="J24" s="17" t="s">
        <v>32</v>
      </c>
    </row>
    <row r="25" spans="1:10" x14ac:dyDescent="0.25">
      <c r="A25" s="6" t="s">
        <v>4</v>
      </c>
      <c r="B25" s="3" t="s">
        <v>62</v>
      </c>
      <c r="C25" s="6" t="s">
        <v>42</v>
      </c>
      <c r="D25" s="6" t="s">
        <v>99</v>
      </c>
      <c r="E25" s="17">
        <v>15017157</v>
      </c>
      <c r="F25" s="17">
        <v>15017733</v>
      </c>
      <c r="G25" s="6" t="s">
        <v>40</v>
      </c>
      <c r="H25" s="17" t="s">
        <v>18</v>
      </c>
      <c r="I25" s="17"/>
      <c r="J25" s="17"/>
    </row>
    <row r="26" spans="1:10" x14ac:dyDescent="0.25">
      <c r="A26" s="6" t="s">
        <v>4</v>
      </c>
      <c r="B26" s="3" t="s">
        <v>62</v>
      </c>
      <c r="C26" s="6" t="s">
        <v>42</v>
      </c>
      <c r="D26" s="6" t="s">
        <v>100</v>
      </c>
      <c r="E26" s="17">
        <v>15067343</v>
      </c>
      <c r="F26" s="17">
        <v>15067630</v>
      </c>
      <c r="G26" s="6" t="s">
        <v>17</v>
      </c>
      <c r="H26" s="17" t="s">
        <v>18</v>
      </c>
      <c r="I26" s="17"/>
      <c r="J26" s="17"/>
    </row>
    <row r="27" spans="1:10" x14ac:dyDescent="0.25">
      <c r="A27" s="6" t="s">
        <v>4</v>
      </c>
      <c r="B27" s="3" t="s">
        <v>62</v>
      </c>
      <c r="C27" s="6" t="s">
        <v>42</v>
      </c>
      <c r="D27" s="6" t="s">
        <v>101</v>
      </c>
      <c r="E27" s="17">
        <v>15114515</v>
      </c>
      <c r="F27" s="17">
        <v>15117827</v>
      </c>
      <c r="G27" s="6" t="s">
        <v>17</v>
      </c>
      <c r="H27" s="17" t="s">
        <v>18</v>
      </c>
      <c r="I27" s="17"/>
      <c r="J27" s="17"/>
    </row>
    <row r="28" spans="1:10" ht="25.5" x14ac:dyDescent="0.25">
      <c r="A28" s="6" t="s">
        <v>4</v>
      </c>
      <c r="B28" s="3" t="s">
        <v>62</v>
      </c>
      <c r="C28" s="6" t="s">
        <v>42</v>
      </c>
      <c r="D28" s="6" t="s">
        <v>102</v>
      </c>
      <c r="E28" s="17">
        <v>15121175</v>
      </c>
      <c r="F28" s="17">
        <v>15124607</v>
      </c>
      <c r="G28" s="6" t="s">
        <v>103</v>
      </c>
      <c r="H28" s="17" t="s">
        <v>18</v>
      </c>
      <c r="I28" s="17"/>
      <c r="J28" s="17"/>
    </row>
    <row r="29" spans="1:10" x14ac:dyDescent="0.25">
      <c r="A29" s="6" t="s">
        <v>4</v>
      </c>
      <c r="B29" s="3" t="s">
        <v>62</v>
      </c>
      <c r="C29" s="6" t="s">
        <v>42</v>
      </c>
      <c r="D29" s="6" t="s">
        <v>104</v>
      </c>
      <c r="E29" s="17">
        <v>15126681</v>
      </c>
      <c r="F29" s="17">
        <v>15128000</v>
      </c>
      <c r="G29" s="6" t="s">
        <v>17</v>
      </c>
      <c r="H29" s="17" t="s">
        <v>18</v>
      </c>
      <c r="I29" s="17"/>
      <c r="J29" s="17"/>
    </row>
    <row r="30" spans="1:10" x14ac:dyDescent="0.25">
      <c r="A30" s="6" t="s">
        <v>4</v>
      </c>
      <c r="B30" s="3" t="s">
        <v>62</v>
      </c>
      <c r="C30" s="6" t="s">
        <v>42</v>
      </c>
      <c r="D30" s="6" t="s">
        <v>105</v>
      </c>
      <c r="E30" s="17">
        <v>15127532</v>
      </c>
      <c r="F30" s="17">
        <v>15129908</v>
      </c>
      <c r="G30" s="6" t="s">
        <v>17</v>
      </c>
      <c r="H30" s="17" t="s">
        <v>18</v>
      </c>
      <c r="I30" s="17"/>
      <c r="J30" s="17"/>
    </row>
    <row r="31" spans="1:10" x14ac:dyDescent="0.25">
      <c r="A31" s="6" t="s">
        <v>4</v>
      </c>
      <c r="B31" s="3" t="s">
        <v>62</v>
      </c>
      <c r="C31" s="6" t="s">
        <v>42</v>
      </c>
      <c r="D31" s="6" t="s">
        <v>106</v>
      </c>
      <c r="E31" s="17">
        <v>15131742</v>
      </c>
      <c r="F31" s="17">
        <v>15132455</v>
      </c>
      <c r="G31" s="6" t="s">
        <v>40</v>
      </c>
      <c r="H31" s="17" t="s">
        <v>18</v>
      </c>
      <c r="I31" s="17"/>
      <c r="J31" s="17"/>
    </row>
    <row r="32" spans="1:10" ht="38.25" x14ac:dyDescent="0.25">
      <c r="A32" s="6" t="s">
        <v>4</v>
      </c>
      <c r="B32" s="3" t="s">
        <v>62</v>
      </c>
      <c r="C32" s="6" t="s">
        <v>42</v>
      </c>
      <c r="D32" s="6" t="s">
        <v>107</v>
      </c>
      <c r="E32" s="17">
        <v>15134407</v>
      </c>
      <c r="F32" s="17">
        <v>15140195</v>
      </c>
      <c r="G32" s="6" t="s">
        <v>108</v>
      </c>
      <c r="H32" s="17" t="s">
        <v>109</v>
      </c>
      <c r="I32" s="17" t="s">
        <v>110</v>
      </c>
      <c r="J32" s="17" t="s">
        <v>32</v>
      </c>
    </row>
    <row r="33" spans="1:10" x14ac:dyDescent="0.25">
      <c r="A33" s="6" t="s">
        <v>4</v>
      </c>
      <c r="B33" s="3" t="s">
        <v>62</v>
      </c>
      <c r="C33" s="6" t="s">
        <v>42</v>
      </c>
      <c r="D33" s="6" t="s">
        <v>111</v>
      </c>
      <c r="E33" s="17">
        <v>15169595</v>
      </c>
      <c r="F33" s="17">
        <v>15169972</v>
      </c>
      <c r="G33" s="6" t="s">
        <v>17</v>
      </c>
      <c r="H33" s="17" t="s">
        <v>18</v>
      </c>
      <c r="I33" s="17"/>
      <c r="J33" s="17"/>
    </row>
    <row r="34" spans="1:10" x14ac:dyDescent="0.25">
      <c r="A34" s="6" t="s">
        <v>4</v>
      </c>
      <c r="B34" s="3" t="s">
        <v>112</v>
      </c>
      <c r="C34" s="6" t="s">
        <v>42</v>
      </c>
      <c r="D34" s="6" t="s">
        <v>113</v>
      </c>
      <c r="E34" s="17">
        <v>21112445</v>
      </c>
      <c r="F34" s="17">
        <v>21112976</v>
      </c>
      <c r="G34" s="6" t="s">
        <v>17</v>
      </c>
      <c r="H34" s="17" t="s">
        <v>18</v>
      </c>
      <c r="I34" s="17"/>
      <c r="J34" s="17"/>
    </row>
    <row r="35" spans="1:10" x14ac:dyDescent="0.25">
      <c r="A35" s="6" t="s">
        <v>4</v>
      </c>
      <c r="B35" s="3" t="s">
        <v>112</v>
      </c>
      <c r="C35" s="6" t="s">
        <v>42</v>
      </c>
      <c r="D35" s="6" t="s">
        <v>114</v>
      </c>
      <c r="E35" s="17">
        <v>21136206</v>
      </c>
      <c r="F35" s="17">
        <v>21138179</v>
      </c>
      <c r="G35" s="6" t="s">
        <v>17</v>
      </c>
      <c r="H35" s="17" t="s">
        <v>18</v>
      </c>
      <c r="I35" s="17"/>
      <c r="J35" s="17"/>
    </row>
    <row r="36" spans="1:10" x14ac:dyDescent="0.25">
      <c r="A36" s="6" t="s">
        <v>4</v>
      </c>
      <c r="B36" s="3" t="s">
        <v>112</v>
      </c>
      <c r="C36" s="6" t="s">
        <v>42</v>
      </c>
      <c r="D36" s="6" t="s">
        <v>115</v>
      </c>
      <c r="E36" s="17">
        <v>21139036</v>
      </c>
      <c r="F36" s="17">
        <v>21141043</v>
      </c>
      <c r="G36" s="6" t="s">
        <v>17</v>
      </c>
      <c r="H36" s="17" t="s">
        <v>18</v>
      </c>
      <c r="I36" s="17"/>
      <c r="J36" s="17"/>
    </row>
    <row r="37" spans="1:10" x14ac:dyDescent="0.25">
      <c r="A37" s="6" t="s">
        <v>4</v>
      </c>
      <c r="B37" s="3" t="s">
        <v>112</v>
      </c>
      <c r="C37" s="6" t="s">
        <v>42</v>
      </c>
      <c r="D37" s="6" t="s">
        <v>116</v>
      </c>
      <c r="E37" s="17">
        <v>21187327</v>
      </c>
      <c r="F37" s="17">
        <v>21188067</v>
      </c>
      <c r="G37" s="6" t="s">
        <v>17</v>
      </c>
      <c r="H37" s="17" t="s">
        <v>18</v>
      </c>
      <c r="I37" s="17"/>
      <c r="J37" s="17"/>
    </row>
    <row r="38" spans="1:10" x14ac:dyDescent="0.25">
      <c r="A38" s="6" t="s">
        <v>4</v>
      </c>
      <c r="B38" s="3" t="s">
        <v>112</v>
      </c>
      <c r="C38" s="6" t="s">
        <v>42</v>
      </c>
      <c r="D38" s="6" t="s">
        <v>117</v>
      </c>
      <c r="E38" s="17">
        <v>21200705</v>
      </c>
      <c r="F38" s="17">
        <v>21201379</v>
      </c>
      <c r="G38" s="6" t="s">
        <v>17</v>
      </c>
      <c r="H38" s="17" t="s">
        <v>18</v>
      </c>
      <c r="I38" s="17"/>
      <c r="J38" s="17"/>
    </row>
    <row r="39" spans="1:10" x14ac:dyDescent="0.25">
      <c r="A39" s="6" t="s">
        <v>4</v>
      </c>
      <c r="B39" s="3" t="s">
        <v>112</v>
      </c>
      <c r="C39" s="6" t="s">
        <v>42</v>
      </c>
      <c r="D39" s="6" t="s">
        <v>118</v>
      </c>
      <c r="E39" s="17">
        <v>21203736</v>
      </c>
      <c r="F39" s="17">
        <v>21203939</v>
      </c>
      <c r="G39" s="6" t="s">
        <v>40</v>
      </c>
      <c r="H39" s="17" t="s">
        <v>18</v>
      </c>
      <c r="I39" s="17"/>
      <c r="J39" s="17"/>
    </row>
    <row r="40" spans="1:10" ht="25.5" x14ac:dyDescent="0.25">
      <c r="A40" s="6" t="s">
        <v>4</v>
      </c>
      <c r="B40" s="3" t="s">
        <v>112</v>
      </c>
      <c r="C40" s="6" t="s">
        <v>42</v>
      </c>
      <c r="D40" s="6" t="s">
        <v>119</v>
      </c>
      <c r="E40" s="17">
        <v>21206935</v>
      </c>
      <c r="F40" s="17">
        <v>21210286</v>
      </c>
      <c r="G40" s="6" t="s">
        <v>120</v>
      </c>
      <c r="H40" s="17" t="s">
        <v>26</v>
      </c>
      <c r="I40" s="17" t="s">
        <v>121</v>
      </c>
      <c r="J40" s="17" t="s">
        <v>122</v>
      </c>
    </row>
    <row r="41" spans="1:10" ht="38.25" x14ac:dyDescent="0.25">
      <c r="A41" s="6" t="s">
        <v>4</v>
      </c>
      <c r="B41" s="3" t="s">
        <v>112</v>
      </c>
      <c r="C41" s="6" t="s">
        <v>42</v>
      </c>
      <c r="D41" s="6" t="s">
        <v>123</v>
      </c>
      <c r="E41" s="17">
        <v>21210437</v>
      </c>
      <c r="F41" s="17">
        <v>21214801</v>
      </c>
      <c r="G41" s="6" t="s">
        <v>124</v>
      </c>
      <c r="H41" s="17" t="s">
        <v>125</v>
      </c>
      <c r="I41" s="17"/>
      <c r="J41" s="17"/>
    </row>
    <row r="42" spans="1:10" ht="25.5" x14ac:dyDescent="0.25">
      <c r="A42" s="6" t="s">
        <v>4</v>
      </c>
      <c r="B42" s="3" t="s">
        <v>112</v>
      </c>
      <c r="C42" s="6" t="s">
        <v>42</v>
      </c>
      <c r="D42" s="6" t="s">
        <v>126</v>
      </c>
      <c r="E42" s="17">
        <v>21216320</v>
      </c>
      <c r="F42" s="17">
        <v>21218986</v>
      </c>
      <c r="G42" s="6" t="s">
        <v>127</v>
      </c>
      <c r="H42" s="17" t="s">
        <v>57</v>
      </c>
      <c r="I42" s="17" t="s">
        <v>46</v>
      </c>
      <c r="J42" s="17"/>
    </row>
    <row r="43" spans="1:10" ht="25.5" x14ac:dyDescent="0.25">
      <c r="A43" s="6" t="s">
        <v>4</v>
      </c>
      <c r="B43" s="3" t="s">
        <v>112</v>
      </c>
      <c r="C43" s="6" t="s">
        <v>42</v>
      </c>
      <c r="D43" s="6" t="s">
        <v>128</v>
      </c>
      <c r="E43" s="17">
        <v>21220797</v>
      </c>
      <c r="F43" s="17">
        <v>21226234</v>
      </c>
      <c r="G43" s="6" t="s">
        <v>129</v>
      </c>
      <c r="H43" s="17" t="s">
        <v>36</v>
      </c>
      <c r="I43" s="17" t="s">
        <v>130</v>
      </c>
      <c r="J43" s="17" t="s">
        <v>131</v>
      </c>
    </row>
    <row r="44" spans="1:10" ht="25.5" x14ac:dyDescent="0.25">
      <c r="A44" s="6" t="s">
        <v>4</v>
      </c>
      <c r="B44" s="3" t="s">
        <v>112</v>
      </c>
      <c r="C44" s="6" t="s">
        <v>42</v>
      </c>
      <c r="D44" s="6" t="s">
        <v>132</v>
      </c>
      <c r="E44" s="17">
        <v>21225806</v>
      </c>
      <c r="F44" s="17">
        <v>21229422</v>
      </c>
      <c r="G44" s="6" t="s">
        <v>133</v>
      </c>
      <c r="H44" s="17" t="s">
        <v>134</v>
      </c>
      <c r="I44" s="17" t="s">
        <v>135</v>
      </c>
      <c r="J44" s="17" t="s">
        <v>136</v>
      </c>
    </row>
    <row r="45" spans="1:10" ht="51" x14ac:dyDescent="0.25">
      <c r="A45" s="6" t="s">
        <v>4</v>
      </c>
      <c r="B45" s="3" t="s">
        <v>112</v>
      </c>
      <c r="C45" s="6" t="s">
        <v>42</v>
      </c>
      <c r="D45" s="6" t="s">
        <v>137</v>
      </c>
      <c r="E45" s="17">
        <v>21230079</v>
      </c>
      <c r="F45" s="17">
        <v>21235123</v>
      </c>
      <c r="G45" s="6" t="s">
        <v>138</v>
      </c>
      <c r="H45" s="17" t="s">
        <v>139</v>
      </c>
      <c r="I45" s="17" t="s">
        <v>140</v>
      </c>
      <c r="J45" s="17" t="s">
        <v>141</v>
      </c>
    </row>
    <row r="46" spans="1:10" x14ac:dyDescent="0.25">
      <c r="A46" s="6" t="s">
        <v>4</v>
      </c>
      <c r="B46" s="3" t="s">
        <v>112</v>
      </c>
      <c r="C46" s="6" t="s">
        <v>42</v>
      </c>
      <c r="D46" s="6" t="s">
        <v>142</v>
      </c>
      <c r="E46" s="17">
        <v>21238232</v>
      </c>
      <c r="F46" s="17">
        <v>21239733</v>
      </c>
      <c r="G46" s="6" t="s">
        <v>17</v>
      </c>
      <c r="H46" s="17" t="s">
        <v>18</v>
      </c>
      <c r="I46" s="17"/>
      <c r="J46" s="17"/>
    </row>
    <row r="47" spans="1:10" ht="25.5" x14ac:dyDescent="0.25">
      <c r="A47" s="6" t="s">
        <v>4</v>
      </c>
      <c r="B47" s="3" t="s">
        <v>112</v>
      </c>
      <c r="C47" s="6" t="s">
        <v>42</v>
      </c>
      <c r="D47" s="6" t="s">
        <v>143</v>
      </c>
      <c r="E47" s="17">
        <v>21240387</v>
      </c>
      <c r="F47" s="17">
        <v>21243423</v>
      </c>
      <c r="G47" s="6" t="s">
        <v>144</v>
      </c>
      <c r="H47" s="17" t="s">
        <v>145</v>
      </c>
      <c r="I47" s="17" t="s">
        <v>146</v>
      </c>
      <c r="J47" s="17" t="s">
        <v>32</v>
      </c>
    </row>
    <row r="48" spans="1:10" x14ac:dyDescent="0.25">
      <c r="A48" s="6" t="s">
        <v>4</v>
      </c>
      <c r="B48" s="3" t="s">
        <v>112</v>
      </c>
      <c r="C48" s="6" t="s">
        <v>42</v>
      </c>
      <c r="D48" s="6" t="s">
        <v>147</v>
      </c>
      <c r="E48" s="17">
        <v>21247612</v>
      </c>
      <c r="F48" s="17">
        <v>21250224</v>
      </c>
      <c r="G48" s="6" t="s">
        <v>17</v>
      </c>
      <c r="H48" s="17" t="s">
        <v>18</v>
      </c>
      <c r="I48" s="17"/>
      <c r="J48" s="17"/>
    </row>
    <row r="49" spans="1:11" x14ac:dyDescent="0.25">
      <c r="A49" s="6" t="s">
        <v>4</v>
      </c>
      <c r="B49" s="3" t="s">
        <v>112</v>
      </c>
      <c r="C49" s="6" t="s">
        <v>42</v>
      </c>
      <c r="D49" s="6" t="s">
        <v>148</v>
      </c>
      <c r="E49" s="17">
        <v>21254014</v>
      </c>
      <c r="F49" s="17">
        <v>21257386</v>
      </c>
      <c r="G49" s="6" t="s">
        <v>149</v>
      </c>
      <c r="H49" s="17" t="s">
        <v>18</v>
      </c>
      <c r="I49" s="17"/>
      <c r="J49" s="17"/>
    </row>
    <row r="50" spans="1:11" x14ac:dyDescent="0.25">
      <c r="A50" s="6" t="s">
        <v>4</v>
      </c>
      <c r="B50" s="3" t="s">
        <v>112</v>
      </c>
      <c r="C50" s="6" t="s">
        <v>42</v>
      </c>
      <c r="D50" s="6" t="s">
        <v>150</v>
      </c>
      <c r="E50" s="17">
        <v>21263365</v>
      </c>
      <c r="F50" s="17">
        <v>21264063</v>
      </c>
      <c r="G50" s="6" t="s">
        <v>17</v>
      </c>
      <c r="H50" s="17" t="s">
        <v>18</v>
      </c>
      <c r="I50" s="17"/>
      <c r="J50" s="17"/>
    </row>
    <row r="51" spans="1:11" x14ac:dyDescent="0.25">
      <c r="A51" s="6" t="s">
        <v>4</v>
      </c>
      <c r="B51" s="3" t="s">
        <v>112</v>
      </c>
      <c r="C51" s="6" t="s">
        <v>42</v>
      </c>
      <c r="D51" s="6" t="s">
        <v>151</v>
      </c>
      <c r="E51" s="17">
        <v>21268238</v>
      </c>
      <c r="F51" s="17">
        <v>21270309</v>
      </c>
      <c r="G51" s="6" t="s">
        <v>17</v>
      </c>
      <c r="H51" s="17" t="s">
        <v>18</v>
      </c>
      <c r="I51" s="17"/>
      <c r="J51" s="17"/>
    </row>
    <row r="52" spans="1:11" x14ac:dyDescent="0.25">
      <c r="A52" s="6" t="s">
        <v>4</v>
      </c>
      <c r="B52" s="3" t="s">
        <v>112</v>
      </c>
      <c r="C52" s="6" t="s">
        <v>42</v>
      </c>
      <c r="D52" s="6" t="s">
        <v>152</v>
      </c>
      <c r="E52" s="17">
        <v>21280550</v>
      </c>
      <c r="F52" s="17">
        <v>21280994</v>
      </c>
      <c r="G52" s="6" t="s">
        <v>17</v>
      </c>
      <c r="H52" s="17" t="s">
        <v>18</v>
      </c>
      <c r="I52" s="17"/>
      <c r="J52" s="17"/>
    </row>
    <row r="53" spans="1:11" x14ac:dyDescent="0.25">
      <c r="A53" s="6" t="s">
        <v>4</v>
      </c>
      <c r="B53" s="3" t="s">
        <v>112</v>
      </c>
      <c r="C53" s="6" t="s">
        <v>42</v>
      </c>
      <c r="D53" s="6" t="s">
        <v>153</v>
      </c>
      <c r="E53" s="17">
        <v>21283213</v>
      </c>
      <c r="F53" s="17">
        <v>21285881</v>
      </c>
      <c r="G53" s="6" t="s">
        <v>149</v>
      </c>
      <c r="H53" s="17" t="s">
        <v>18</v>
      </c>
      <c r="I53" s="17"/>
      <c r="J53" s="17"/>
    </row>
    <row r="54" spans="1:11" x14ac:dyDescent="0.25">
      <c r="A54" s="6" t="s">
        <v>4</v>
      </c>
      <c r="B54" s="3" t="s">
        <v>112</v>
      </c>
      <c r="C54" s="6" t="s">
        <v>42</v>
      </c>
      <c r="D54" s="6" t="s">
        <v>154</v>
      </c>
      <c r="E54" s="17">
        <v>21289180</v>
      </c>
      <c r="F54" s="17">
        <v>21292786</v>
      </c>
      <c r="G54" s="6" t="s">
        <v>149</v>
      </c>
      <c r="H54" s="17" t="s">
        <v>18</v>
      </c>
      <c r="I54" s="17"/>
      <c r="J54" s="17"/>
    </row>
    <row r="55" spans="1:11" x14ac:dyDescent="0.25">
      <c r="A55" s="6" t="s">
        <v>4</v>
      </c>
      <c r="B55" s="3" t="s">
        <v>112</v>
      </c>
      <c r="C55" s="6" t="s">
        <v>42</v>
      </c>
      <c r="D55" s="6" t="s">
        <v>155</v>
      </c>
      <c r="E55" s="17">
        <v>21292943</v>
      </c>
      <c r="F55" s="17">
        <v>21297006</v>
      </c>
      <c r="G55" s="6" t="s">
        <v>156</v>
      </c>
      <c r="H55" s="17" t="s">
        <v>18</v>
      </c>
      <c r="I55" s="17"/>
      <c r="J55" s="17"/>
    </row>
    <row r="56" spans="1:11" ht="25.5" x14ac:dyDescent="0.25">
      <c r="A56" s="6" t="s">
        <v>4</v>
      </c>
      <c r="B56" s="3" t="s">
        <v>112</v>
      </c>
      <c r="C56" s="6" t="s">
        <v>42</v>
      </c>
      <c r="D56" s="6" t="s">
        <v>157</v>
      </c>
      <c r="E56" s="17">
        <v>21308655</v>
      </c>
      <c r="F56" s="17">
        <v>21314965</v>
      </c>
      <c r="G56" s="6" t="s">
        <v>158</v>
      </c>
      <c r="H56" s="17" t="s">
        <v>18</v>
      </c>
      <c r="I56" s="17"/>
      <c r="J56" s="17"/>
    </row>
    <row r="57" spans="1:11" x14ac:dyDescent="0.25">
      <c r="A57" s="6" t="s">
        <v>4</v>
      </c>
      <c r="B57" s="3" t="s">
        <v>112</v>
      </c>
      <c r="C57" s="6" t="s">
        <v>42</v>
      </c>
      <c r="D57" s="6" t="s">
        <v>159</v>
      </c>
      <c r="E57" s="17">
        <v>21315197</v>
      </c>
      <c r="F57" s="17">
        <v>21320903</v>
      </c>
      <c r="G57" s="6" t="s">
        <v>17</v>
      </c>
      <c r="H57" s="17" t="s">
        <v>18</v>
      </c>
      <c r="I57" s="17"/>
      <c r="J57" s="17"/>
    </row>
    <row r="58" spans="1:11" ht="25.5" x14ac:dyDescent="0.25">
      <c r="A58" s="6" t="s">
        <v>4</v>
      </c>
      <c r="B58" s="3" t="s">
        <v>112</v>
      </c>
      <c r="C58" s="6" t="s">
        <v>42</v>
      </c>
      <c r="D58" s="6" t="s">
        <v>160</v>
      </c>
      <c r="E58" s="17">
        <v>21322246</v>
      </c>
      <c r="F58" s="17">
        <v>21324440</v>
      </c>
      <c r="G58" s="6" t="s">
        <v>161</v>
      </c>
      <c r="H58" s="17" t="s">
        <v>162</v>
      </c>
      <c r="I58" s="17" t="s">
        <v>22</v>
      </c>
      <c r="J58" s="17" t="s">
        <v>21</v>
      </c>
    </row>
    <row r="59" spans="1:11" ht="38.25" x14ac:dyDescent="0.25">
      <c r="A59" s="4" t="s">
        <v>4</v>
      </c>
      <c r="B59" s="4" t="s">
        <v>112</v>
      </c>
      <c r="C59" s="4" t="s">
        <v>42</v>
      </c>
      <c r="D59" s="4" t="s">
        <v>163</v>
      </c>
      <c r="E59" s="7">
        <v>21324772</v>
      </c>
      <c r="F59" s="7">
        <v>21327652</v>
      </c>
      <c r="G59" s="4" t="s">
        <v>164</v>
      </c>
      <c r="H59" s="7" t="s">
        <v>31</v>
      </c>
      <c r="I59" s="7" t="s">
        <v>39</v>
      </c>
      <c r="J59" s="17"/>
      <c r="K59" s="21"/>
    </row>
    <row r="60" spans="1:11" x14ac:dyDescent="0.25">
      <c r="A60" s="6" t="s">
        <v>4</v>
      </c>
      <c r="B60" s="3" t="s">
        <v>112</v>
      </c>
      <c r="C60" s="6" t="s">
        <v>42</v>
      </c>
      <c r="D60" s="6" t="s">
        <v>165</v>
      </c>
      <c r="E60" s="17">
        <v>21328818</v>
      </c>
      <c r="F60" s="17">
        <v>21329129</v>
      </c>
      <c r="G60" s="6" t="s">
        <v>40</v>
      </c>
      <c r="H60" s="17" t="s">
        <v>18</v>
      </c>
      <c r="I60" s="17"/>
      <c r="J60" s="17"/>
    </row>
    <row r="61" spans="1:11" x14ac:dyDescent="0.25">
      <c r="A61" s="6" t="s">
        <v>4</v>
      </c>
      <c r="B61" s="3" t="s">
        <v>112</v>
      </c>
      <c r="C61" s="6" t="s">
        <v>42</v>
      </c>
      <c r="D61" s="6" t="s">
        <v>166</v>
      </c>
      <c r="E61" s="17">
        <v>21330149</v>
      </c>
      <c r="F61" s="17">
        <v>21337057</v>
      </c>
      <c r="G61" s="6" t="s">
        <v>17</v>
      </c>
      <c r="H61" s="17" t="s">
        <v>18</v>
      </c>
      <c r="I61" s="17"/>
      <c r="J61" s="17"/>
    </row>
    <row r="62" spans="1:11" x14ac:dyDescent="0.25">
      <c r="A62" s="6" t="s">
        <v>4</v>
      </c>
      <c r="B62" s="3" t="s">
        <v>112</v>
      </c>
      <c r="C62" s="6" t="s">
        <v>42</v>
      </c>
      <c r="D62" s="6" t="s">
        <v>167</v>
      </c>
      <c r="E62" s="17">
        <v>21337513</v>
      </c>
      <c r="F62" s="17">
        <v>21338221</v>
      </c>
      <c r="G62" s="6" t="s">
        <v>17</v>
      </c>
      <c r="H62" s="17" t="s">
        <v>18</v>
      </c>
      <c r="I62" s="17"/>
      <c r="J62" s="17"/>
    </row>
    <row r="63" spans="1:11" ht="25.5" x14ac:dyDescent="0.25">
      <c r="A63" s="6" t="s">
        <v>4</v>
      </c>
      <c r="B63" s="3" t="s">
        <v>112</v>
      </c>
      <c r="C63" s="6" t="s">
        <v>42</v>
      </c>
      <c r="D63" s="6" t="s">
        <v>168</v>
      </c>
      <c r="E63" s="17">
        <v>21339106</v>
      </c>
      <c r="F63" s="17">
        <v>21339683</v>
      </c>
      <c r="G63" s="6" t="s">
        <v>169</v>
      </c>
      <c r="H63" s="17" t="s">
        <v>18</v>
      </c>
      <c r="I63" s="17"/>
      <c r="J63" s="17"/>
    </row>
    <row r="64" spans="1:11" x14ac:dyDescent="0.25">
      <c r="A64" s="6" t="s">
        <v>4</v>
      </c>
      <c r="B64" s="3" t="s">
        <v>112</v>
      </c>
      <c r="C64" s="6" t="s">
        <v>42</v>
      </c>
      <c r="D64" s="6" t="s">
        <v>170</v>
      </c>
      <c r="E64" s="17">
        <v>21343673</v>
      </c>
      <c r="F64" s="17">
        <v>21344011</v>
      </c>
      <c r="G64" s="6" t="s">
        <v>17</v>
      </c>
      <c r="H64" s="17" t="s">
        <v>18</v>
      </c>
      <c r="I64" s="17"/>
      <c r="J64" s="17"/>
    </row>
    <row r="65" spans="1:10" x14ac:dyDescent="0.25">
      <c r="A65" s="6" t="s">
        <v>4</v>
      </c>
      <c r="B65" s="3" t="s">
        <v>112</v>
      </c>
      <c r="C65" s="6" t="s">
        <v>42</v>
      </c>
      <c r="D65" s="6" t="s">
        <v>171</v>
      </c>
      <c r="E65" s="17">
        <v>21389489</v>
      </c>
      <c r="F65" s="17">
        <v>21390007</v>
      </c>
      <c r="G65" s="6" t="s">
        <v>17</v>
      </c>
      <c r="H65" s="17" t="s">
        <v>18</v>
      </c>
      <c r="I65" s="17"/>
      <c r="J65" s="17"/>
    </row>
    <row r="66" spans="1:10" x14ac:dyDescent="0.25">
      <c r="A66" s="6" t="s">
        <v>4</v>
      </c>
      <c r="B66" s="3" t="s">
        <v>112</v>
      </c>
      <c r="C66" s="6" t="s">
        <v>42</v>
      </c>
      <c r="D66" s="6" t="s">
        <v>172</v>
      </c>
      <c r="E66" s="17">
        <v>21396472</v>
      </c>
      <c r="F66" s="17">
        <v>21397383</v>
      </c>
      <c r="G66" s="6" t="s">
        <v>17</v>
      </c>
      <c r="H66" s="17" t="s">
        <v>18</v>
      </c>
      <c r="I66" s="17"/>
      <c r="J66" s="17"/>
    </row>
    <row r="67" spans="1:10" x14ac:dyDescent="0.25">
      <c r="A67" s="6" t="s">
        <v>4</v>
      </c>
      <c r="B67" s="3" t="s">
        <v>112</v>
      </c>
      <c r="C67" s="6" t="s">
        <v>42</v>
      </c>
      <c r="D67" s="6" t="s">
        <v>173</v>
      </c>
      <c r="E67" s="17">
        <v>21405827</v>
      </c>
      <c r="F67" s="17">
        <v>21408486</v>
      </c>
      <c r="G67" s="6" t="s">
        <v>17</v>
      </c>
      <c r="H67" s="17" t="s">
        <v>18</v>
      </c>
      <c r="I67" s="17"/>
      <c r="J67" s="17"/>
    </row>
    <row r="68" spans="1:10" x14ac:dyDescent="0.25">
      <c r="A68" s="6" t="s">
        <v>4</v>
      </c>
      <c r="B68" s="3" t="s">
        <v>112</v>
      </c>
      <c r="C68" s="6" t="s">
        <v>42</v>
      </c>
      <c r="D68" s="6" t="s">
        <v>174</v>
      </c>
      <c r="E68" s="17">
        <v>21427292</v>
      </c>
      <c r="F68" s="17">
        <v>21428129</v>
      </c>
      <c r="G68" s="6" t="s">
        <v>17</v>
      </c>
      <c r="H68" s="17" t="s">
        <v>18</v>
      </c>
      <c r="I68" s="17"/>
      <c r="J68" s="17"/>
    </row>
    <row r="69" spans="1:10" x14ac:dyDescent="0.25">
      <c r="A69" s="6" t="s">
        <v>4</v>
      </c>
      <c r="B69" s="3" t="s">
        <v>112</v>
      </c>
      <c r="C69" s="6" t="s">
        <v>42</v>
      </c>
      <c r="D69" s="6" t="s">
        <v>175</v>
      </c>
      <c r="E69" s="17">
        <v>21429634</v>
      </c>
      <c r="F69" s="17">
        <v>21431701</v>
      </c>
      <c r="G69" s="6" t="s">
        <v>17</v>
      </c>
      <c r="H69" s="17" t="s">
        <v>18</v>
      </c>
      <c r="I69" s="17"/>
      <c r="J69" s="17"/>
    </row>
    <row r="70" spans="1:10" ht="25.5" x14ac:dyDescent="0.25">
      <c r="A70" s="6" t="s">
        <v>4</v>
      </c>
      <c r="B70" s="3" t="s">
        <v>112</v>
      </c>
      <c r="C70" s="6" t="s">
        <v>42</v>
      </c>
      <c r="D70" s="6" t="s">
        <v>176</v>
      </c>
      <c r="E70" s="17">
        <v>21441265</v>
      </c>
      <c r="F70" s="17">
        <v>21447716</v>
      </c>
      <c r="G70" s="6" t="s">
        <v>177</v>
      </c>
      <c r="H70" s="17" t="s">
        <v>178</v>
      </c>
      <c r="I70" s="17"/>
      <c r="J70" s="17"/>
    </row>
    <row r="71" spans="1:10" x14ac:dyDescent="0.25">
      <c r="A71" s="6" t="s">
        <v>4</v>
      </c>
      <c r="B71" s="3" t="s">
        <v>112</v>
      </c>
      <c r="C71" s="6" t="s">
        <v>42</v>
      </c>
      <c r="D71" s="6" t="s">
        <v>179</v>
      </c>
      <c r="E71" s="17">
        <v>21454159</v>
      </c>
      <c r="F71" s="17">
        <v>21455734</v>
      </c>
      <c r="G71" s="6" t="s">
        <v>17</v>
      </c>
      <c r="H71" s="17" t="s">
        <v>18</v>
      </c>
      <c r="I71" s="17"/>
      <c r="J71" s="17"/>
    </row>
    <row r="72" spans="1:10" ht="38.25" x14ac:dyDescent="0.25">
      <c r="A72" s="4" t="s">
        <v>4</v>
      </c>
      <c r="B72" s="4" t="s">
        <v>112</v>
      </c>
      <c r="C72" s="4" t="s">
        <v>42</v>
      </c>
      <c r="D72" s="4" t="s">
        <v>180</v>
      </c>
      <c r="E72" s="7">
        <v>21456301</v>
      </c>
      <c r="F72" s="7">
        <v>21459958</v>
      </c>
      <c r="G72" s="4" t="s">
        <v>181</v>
      </c>
      <c r="H72" s="7" t="s">
        <v>182</v>
      </c>
      <c r="I72" s="7" t="s">
        <v>183</v>
      </c>
      <c r="J72" s="17"/>
    </row>
    <row r="73" spans="1:10" ht="25.5" x14ac:dyDescent="0.25">
      <c r="A73" s="4" t="s">
        <v>4</v>
      </c>
      <c r="B73" s="4" t="s">
        <v>112</v>
      </c>
      <c r="C73" s="4" t="s">
        <v>42</v>
      </c>
      <c r="D73" s="4" t="s">
        <v>180</v>
      </c>
      <c r="E73" s="7">
        <v>21469144</v>
      </c>
      <c r="F73" s="7">
        <v>21469455</v>
      </c>
      <c r="G73" s="4" t="s">
        <v>184</v>
      </c>
      <c r="H73" s="7" t="s">
        <v>38</v>
      </c>
      <c r="I73" s="7" t="s">
        <v>185</v>
      </c>
      <c r="J73" s="7" t="s">
        <v>186</v>
      </c>
    </row>
    <row r="74" spans="1:10" ht="25.5" x14ac:dyDescent="0.25">
      <c r="A74" s="4" t="s">
        <v>4</v>
      </c>
      <c r="B74" s="4" t="s">
        <v>112</v>
      </c>
      <c r="C74" s="4" t="s">
        <v>42</v>
      </c>
      <c r="D74" s="4" t="s">
        <v>187</v>
      </c>
      <c r="E74" s="7">
        <v>21480112</v>
      </c>
      <c r="F74" s="7">
        <v>21481075</v>
      </c>
      <c r="G74" s="4" t="s">
        <v>188</v>
      </c>
      <c r="H74" s="7" t="s">
        <v>38</v>
      </c>
      <c r="I74" s="7" t="s">
        <v>185</v>
      </c>
      <c r="J74" s="7" t="s">
        <v>186</v>
      </c>
    </row>
    <row r="75" spans="1:10" ht="25.5" x14ac:dyDescent="0.25">
      <c r="A75" s="6" t="s">
        <v>4</v>
      </c>
      <c r="B75" s="3" t="s">
        <v>112</v>
      </c>
      <c r="C75" s="6" t="s">
        <v>42</v>
      </c>
      <c r="D75" s="6" t="s">
        <v>189</v>
      </c>
      <c r="E75" s="17">
        <v>21488041</v>
      </c>
      <c r="F75" s="17">
        <v>21493701</v>
      </c>
      <c r="G75" s="6" t="s">
        <v>190</v>
      </c>
      <c r="H75" s="17" t="s">
        <v>18</v>
      </c>
      <c r="I75" s="17"/>
      <c r="J75" s="17"/>
    </row>
    <row r="76" spans="1:10" ht="25.5" x14ac:dyDescent="0.25">
      <c r="A76" s="6" t="s">
        <v>4</v>
      </c>
      <c r="B76" s="3" t="s">
        <v>112</v>
      </c>
      <c r="C76" s="6" t="s">
        <v>42</v>
      </c>
      <c r="D76" s="6" t="s">
        <v>191</v>
      </c>
      <c r="E76" s="17">
        <v>21493823</v>
      </c>
      <c r="F76" s="17">
        <v>21500844</v>
      </c>
      <c r="G76" s="6" t="s">
        <v>192</v>
      </c>
      <c r="H76" s="17" t="s">
        <v>56</v>
      </c>
      <c r="I76" s="17" t="s">
        <v>193</v>
      </c>
      <c r="J76" s="17" t="s">
        <v>194</v>
      </c>
    </row>
    <row r="77" spans="1:10" x14ac:dyDescent="0.25">
      <c r="A77" s="6" t="s">
        <v>4</v>
      </c>
      <c r="B77" s="3" t="s">
        <v>112</v>
      </c>
      <c r="C77" s="6" t="s">
        <v>42</v>
      </c>
      <c r="D77" s="6" t="s">
        <v>195</v>
      </c>
      <c r="E77" s="17">
        <v>21503617</v>
      </c>
      <c r="F77" s="17">
        <v>21504224</v>
      </c>
      <c r="G77" s="6" t="s">
        <v>17</v>
      </c>
      <c r="H77" s="17" t="s">
        <v>18</v>
      </c>
      <c r="I77" s="17"/>
      <c r="J77" s="17"/>
    </row>
    <row r="78" spans="1:10" ht="25.5" x14ac:dyDescent="0.25">
      <c r="A78" s="4" t="s">
        <v>4</v>
      </c>
      <c r="B78" s="4" t="s">
        <v>196</v>
      </c>
      <c r="C78" s="4" t="s">
        <v>49</v>
      </c>
      <c r="D78" s="4" t="s">
        <v>197</v>
      </c>
      <c r="E78" s="7">
        <v>11199426</v>
      </c>
      <c r="F78" s="7">
        <v>11205881</v>
      </c>
      <c r="G78" s="4" t="s">
        <v>198</v>
      </c>
      <c r="H78" s="7" t="s">
        <v>199</v>
      </c>
      <c r="I78" s="7" t="s">
        <v>200</v>
      </c>
      <c r="J78" s="17"/>
    </row>
    <row r="79" spans="1:10" x14ac:dyDescent="0.25">
      <c r="A79" s="3" t="s">
        <v>4</v>
      </c>
      <c r="B79" s="3" t="s">
        <v>196</v>
      </c>
      <c r="C79" s="6" t="s">
        <v>49</v>
      </c>
      <c r="D79" s="6" t="s">
        <v>201</v>
      </c>
      <c r="E79" s="17">
        <v>11209036</v>
      </c>
      <c r="F79" s="17">
        <v>11217768</v>
      </c>
      <c r="G79" s="6" t="s">
        <v>17</v>
      </c>
      <c r="H79" s="17" t="s">
        <v>18</v>
      </c>
      <c r="I79" s="17"/>
      <c r="J79" s="17"/>
    </row>
    <row r="80" spans="1:10" x14ac:dyDescent="0.25">
      <c r="A80" s="3" t="s">
        <v>4</v>
      </c>
      <c r="B80" s="3" t="s">
        <v>196</v>
      </c>
      <c r="C80" s="6" t="s">
        <v>49</v>
      </c>
      <c r="D80" s="6" t="s">
        <v>202</v>
      </c>
      <c r="E80" s="17">
        <v>11223366</v>
      </c>
      <c r="F80" s="17">
        <v>11225009</v>
      </c>
      <c r="G80" s="6" t="s">
        <v>43</v>
      </c>
      <c r="H80" s="17" t="s">
        <v>18</v>
      </c>
      <c r="I80" s="17"/>
      <c r="J80" s="17"/>
    </row>
    <row r="81" spans="1:10" x14ac:dyDescent="0.25">
      <c r="A81" s="3" t="s">
        <v>4</v>
      </c>
      <c r="B81" s="3" t="s">
        <v>196</v>
      </c>
      <c r="C81" s="6" t="s">
        <v>49</v>
      </c>
      <c r="D81" s="6" t="s">
        <v>203</v>
      </c>
      <c r="E81" s="17">
        <v>11227248</v>
      </c>
      <c r="F81" s="17">
        <v>11227448</v>
      </c>
      <c r="G81" s="6" t="s">
        <v>40</v>
      </c>
      <c r="H81" s="17" t="s">
        <v>18</v>
      </c>
      <c r="I81" s="17"/>
      <c r="J81" s="17"/>
    </row>
    <row r="82" spans="1:10" x14ac:dyDescent="0.25">
      <c r="A82" s="3" t="s">
        <v>4</v>
      </c>
      <c r="B82" s="3" t="s">
        <v>196</v>
      </c>
      <c r="C82" s="6" t="s">
        <v>49</v>
      </c>
      <c r="D82" s="6" t="s">
        <v>204</v>
      </c>
      <c r="E82" s="17">
        <v>11273055</v>
      </c>
      <c r="F82" s="17">
        <v>11273983</v>
      </c>
      <c r="G82" s="6" t="s">
        <v>17</v>
      </c>
      <c r="H82" s="17" t="s">
        <v>18</v>
      </c>
      <c r="I82" s="17"/>
      <c r="J82" s="17"/>
    </row>
    <row r="83" spans="1:10" x14ac:dyDescent="0.25">
      <c r="A83" s="3" t="s">
        <v>4</v>
      </c>
      <c r="B83" s="3" t="s">
        <v>196</v>
      </c>
      <c r="C83" s="6" t="s">
        <v>49</v>
      </c>
      <c r="D83" s="6" t="s">
        <v>205</v>
      </c>
      <c r="E83" s="17">
        <v>11289889</v>
      </c>
      <c r="F83" s="17">
        <v>11290582</v>
      </c>
      <c r="G83" s="6" t="s">
        <v>40</v>
      </c>
      <c r="H83" s="17" t="s">
        <v>18</v>
      </c>
      <c r="I83" s="17"/>
      <c r="J83" s="17"/>
    </row>
    <row r="84" spans="1:10" x14ac:dyDescent="0.25">
      <c r="A84" s="3" t="s">
        <v>4</v>
      </c>
      <c r="B84" s="3" t="s">
        <v>196</v>
      </c>
      <c r="C84" s="6" t="s">
        <v>49</v>
      </c>
      <c r="D84" s="6" t="s">
        <v>206</v>
      </c>
      <c r="E84" s="17">
        <v>11292520</v>
      </c>
      <c r="F84" s="17">
        <v>11300303</v>
      </c>
      <c r="G84" s="6" t="s">
        <v>17</v>
      </c>
      <c r="H84" s="17" t="s">
        <v>18</v>
      </c>
      <c r="I84" s="17"/>
      <c r="J84" s="17"/>
    </row>
    <row r="85" spans="1:10" x14ac:dyDescent="0.25">
      <c r="A85" s="3" t="s">
        <v>4</v>
      </c>
      <c r="B85" s="3" t="s">
        <v>196</v>
      </c>
      <c r="C85" s="6" t="s">
        <v>49</v>
      </c>
      <c r="D85" s="6" t="s">
        <v>207</v>
      </c>
      <c r="E85" s="17">
        <v>11301330</v>
      </c>
      <c r="F85" s="17">
        <v>11301641</v>
      </c>
      <c r="G85" s="6" t="s">
        <v>17</v>
      </c>
      <c r="H85" s="17" t="s">
        <v>18</v>
      </c>
      <c r="I85" s="17"/>
      <c r="J85" s="17"/>
    </row>
    <row r="86" spans="1:10" x14ac:dyDescent="0.25">
      <c r="A86" s="3" t="s">
        <v>4</v>
      </c>
      <c r="B86" s="3" t="s">
        <v>196</v>
      </c>
      <c r="C86" s="6" t="s">
        <v>49</v>
      </c>
      <c r="D86" s="6" t="s">
        <v>208</v>
      </c>
      <c r="E86" s="17">
        <v>11305201</v>
      </c>
      <c r="F86" s="17">
        <v>11308944</v>
      </c>
      <c r="G86" s="6" t="s">
        <v>43</v>
      </c>
      <c r="H86" s="17" t="s">
        <v>18</v>
      </c>
      <c r="I86" s="17"/>
      <c r="J86" s="17"/>
    </row>
    <row r="87" spans="1:10" x14ac:dyDescent="0.25">
      <c r="A87" s="3" t="s">
        <v>4</v>
      </c>
      <c r="B87" s="3" t="s">
        <v>196</v>
      </c>
      <c r="C87" s="6" t="s">
        <v>49</v>
      </c>
      <c r="D87" s="6" t="s">
        <v>209</v>
      </c>
      <c r="E87" s="17">
        <v>11309098</v>
      </c>
      <c r="F87" s="17">
        <v>11310570</v>
      </c>
      <c r="G87" s="6" t="s">
        <v>43</v>
      </c>
      <c r="H87" s="17" t="s">
        <v>18</v>
      </c>
      <c r="I87" s="17"/>
      <c r="J87" s="17"/>
    </row>
    <row r="88" spans="1:10" ht="25.5" x14ac:dyDescent="0.25">
      <c r="A88" s="3" t="s">
        <v>4</v>
      </c>
      <c r="B88" s="3" t="s">
        <v>196</v>
      </c>
      <c r="C88" s="6" t="s">
        <v>49</v>
      </c>
      <c r="D88" s="6" t="s">
        <v>210</v>
      </c>
      <c r="E88" s="17">
        <v>11316691</v>
      </c>
      <c r="F88" s="17">
        <v>11318614</v>
      </c>
      <c r="G88" s="6" t="s">
        <v>211</v>
      </c>
      <c r="H88" s="17" t="s">
        <v>18</v>
      </c>
      <c r="I88" s="17"/>
      <c r="J88" s="17"/>
    </row>
    <row r="89" spans="1:10" x14ac:dyDescent="0.25">
      <c r="A89" s="3" t="s">
        <v>4</v>
      </c>
      <c r="B89" s="3" t="s">
        <v>196</v>
      </c>
      <c r="C89" s="6" t="s">
        <v>49</v>
      </c>
      <c r="D89" s="6" t="s">
        <v>212</v>
      </c>
      <c r="E89" s="17">
        <v>11335415</v>
      </c>
      <c r="F89" s="17">
        <v>11337708</v>
      </c>
      <c r="G89" s="6" t="s">
        <v>17</v>
      </c>
      <c r="H89" s="17" t="s">
        <v>18</v>
      </c>
      <c r="I89" s="17"/>
      <c r="J89" s="17"/>
    </row>
    <row r="90" spans="1:10" x14ac:dyDescent="0.25">
      <c r="A90" s="3" t="s">
        <v>4</v>
      </c>
      <c r="B90" s="3" t="s">
        <v>196</v>
      </c>
      <c r="C90" s="6" t="s">
        <v>49</v>
      </c>
      <c r="D90" s="6" t="s">
        <v>213</v>
      </c>
      <c r="E90" s="17">
        <v>11339959</v>
      </c>
      <c r="F90" s="17">
        <v>11346778</v>
      </c>
      <c r="G90" s="6" t="s">
        <v>17</v>
      </c>
      <c r="H90" s="17" t="s">
        <v>18</v>
      </c>
      <c r="I90" s="17"/>
      <c r="J90" s="17"/>
    </row>
    <row r="91" spans="1:10" x14ac:dyDescent="0.25">
      <c r="A91" s="3" t="s">
        <v>4</v>
      </c>
      <c r="B91" s="3" t="s">
        <v>196</v>
      </c>
      <c r="C91" s="6" t="s">
        <v>49</v>
      </c>
      <c r="D91" s="6" t="s">
        <v>214</v>
      </c>
      <c r="E91" s="17">
        <v>11352158</v>
      </c>
      <c r="F91" s="17">
        <v>11352677</v>
      </c>
      <c r="G91" s="6" t="s">
        <v>17</v>
      </c>
      <c r="H91" s="17" t="s">
        <v>18</v>
      </c>
      <c r="I91" s="17"/>
      <c r="J91" s="17"/>
    </row>
    <row r="92" spans="1:10" ht="25.5" x14ac:dyDescent="0.25">
      <c r="A92" s="3" t="s">
        <v>4</v>
      </c>
      <c r="B92" s="3" t="s">
        <v>196</v>
      </c>
      <c r="C92" s="6" t="s">
        <v>49</v>
      </c>
      <c r="D92" s="6" t="s">
        <v>215</v>
      </c>
      <c r="E92" s="17">
        <v>11353281</v>
      </c>
      <c r="F92" s="17">
        <v>11357740</v>
      </c>
      <c r="G92" s="6" t="s">
        <v>216</v>
      </c>
      <c r="H92" s="17" t="s">
        <v>217</v>
      </c>
      <c r="I92" s="17" t="s">
        <v>50</v>
      </c>
      <c r="J92" s="17" t="s">
        <v>24</v>
      </c>
    </row>
    <row r="93" spans="1:10" ht="25.5" x14ac:dyDescent="0.25">
      <c r="A93" s="4" t="s">
        <v>4</v>
      </c>
      <c r="B93" s="4" t="s">
        <v>196</v>
      </c>
      <c r="C93" s="4" t="s">
        <v>49</v>
      </c>
      <c r="D93" s="4" t="s">
        <v>218</v>
      </c>
      <c r="E93" s="7">
        <v>11361418</v>
      </c>
      <c r="F93" s="7">
        <v>11363765</v>
      </c>
      <c r="G93" s="4" t="s">
        <v>219</v>
      </c>
      <c r="H93" s="7" t="s">
        <v>60</v>
      </c>
      <c r="I93" s="7" t="s">
        <v>29</v>
      </c>
      <c r="J93" s="7"/>
    </row>
    <row r="94" spans="1:10" ht="25.5" x14ac:dyDescent="0.25">
      <c r="A94" s="3" t="s">
        <v>4</v>
      </c>
      <c r="B94" s="3" t="s">
        <v>196</v>
      </c>
      <c r="C94" s="6" t="s">
        <v>49</v>
      </c>
      <c r="D94" s="6" t="s">
        <v>220</v>
      </c>
      <c r="E94" s="17">
        <v>11368564</v>
      </c>
      <c r="F94" s="17">
        <v>11370496</v>
      </c>
      <c r="G94" s="6" t="s">
        <v>221</v>
      </c>
      <c r="H94" s="17"/>
      <c r="I94" s="17" t="s">
        <v>22</v>
      </c>
      <c r="J94" s="17"/>
    </row>
    <row r="95" spans="1:10" x14ac:dyDescent="0.25">
      <c r="A95" s="3" t="s">
        <v>4</v>
      </c>
      <c r="B95" s="3" t="s">
        <v>196</v>
      </c>
      <c r="C95" s="6" t="s">
        <v>49</v>
      </c>
      <c r="D95" s="6" t="s">
        <v>222</v>
      </c>
      <c r="E95" s="17">
        <v>11376613</v>
      </c>
      <c r="F95" s="17">
        <v>11379304</v>
      </c>
      <c r="G95" s="6" t="s">
        <v>17</v>
      </c>
      <c r="H95" s="17" t="s">
        <v>18</v>
      </c>
      <c r="I95" s="17"/>
      <c r="J95" s="17"/>
    </row>
    <row r="96" spans="1:10" ht="25.5" x14ac:dyDescent="0.25">
      <c r="A96" s="3" t="s">
        <v>4</v>
      </c>
      <c r="B96" s="3" t="s">
        <v>196</v>
      </c>
      <c r="C96" s="6" t="s">
        <v>49</v>
      </c>
      <c r="D96" s="6" t="s">
        <v>223</v>
      </c>
      <c r="E96" s="17">
        <v>11399635</v>
      </c>
      <c r="F96" s="17">
        <v>11404047</v>
      </c>
      <c r="G96" s="6" t="s">
        <v>224</v>
      </c>
      <c r="H96" s="17" t="s">
        <v>18</v>
      </c>
      <c r="I96" s="17"/>
      <c r="J96" s="17"/>
    </row>
    <row r="97" spans="1:10" ht="25.5" x14ac:dyDescent="0.25">
      <c r="A97" s="3" t="s">
        <v>4</v>
      </c>
      <c r="B97" s="3" t="s">
        <v>196</v>
      </c>
      <c r="C97" s="6" t="s">
        <v>49</v>
      </c>
      <c r="D97" s="6" t="s">
        <v>225</v>
      </c>
      <c r="E97" s="17">
        <v>11411033</v>
      </c>
      <c r="F97" s="17">
        <v>11413084</v>
      </c>
      <c r="G97" s="6" t="s">
        <v>226</v>
      </c>
      <c r="H97" s="17"/>
      <c r="I97" s="17" t="s">
        <v>227</v>
      </c>
      <c r="J97" s="17" t="s">
        <v>14</v>
      </c>
    </row>
    <row r="98" spans="1:10" ht="25.5" x14ac:dyDescent="0.25">
      <c r="A98" s="3" t="s">
        <v>4</v>
      </c>
      <c r="B98" s="3" t="s">
        <v>196</v>
      </c>
      <c r="C98" s="6" t="s">
        <v>49</v>
      </c>
      <c r="D98" s="6" t="s">
        <v>228</v>
      </c>
      <c r="E98" s="17">
        <v>11414816</v>
      </c>
      <c r="F98" s="17">
        <v>11416688</v>
      </c>
      <c r="G98" s="6" t="s">
        <v>229</v>
      </c>
      <c r="H98" s="17" t="s">
        <v>18</v>
      </c>
      <c r="I98" s="17"/>
      <c r="J98" s="17"/>
    </row>
    <row r="99" spans="1:10" ht="25.5" x14ac:dyDescent="0.25">
      <c r="A99" s="3" t="s">
        <v>4</v>
      </c>
      <c r="B99" s="3" t="s">
        <v>196</v>
      </c>
      <c r="C99" s="6" t="s">
        <v>49</v>
      </c>
      <c r="D99" s="6" t="s">
        <v>230</v>
      </c>
      <c r="E99" s="17">
        <v>11427544</v>
      </c>
      <c r="F99" s="17">
        <v>11429904</v>
      </c>
      <c r="G99" s="6" t="s">
        <v>226</v>
      </c>
      <c r="H99" s="17" t="s">
        <v>25</v>
      </c>
      <c r="I99" s="17" t="s">
        <v>227</v>
      </c>
      <c r="J99" s="17"/>
    </row>
    <row r="100" spans="1:10" x14ac:dyDescent="0.25">
      <c r="A100" s="3" t="s">
        <v>4</v>
      </c>
      <c r="B100" s="3" t="s">
        <v>196</v>
      </c>
      <c r="C100" s="6" t="s">
        <v>49</v>
      </c>
      <c r="D100" s="6" t="s">
        <v>231</v>
      </c>
      <c r="E100" s="17">
        <v>11473863</v>
      </c>
      <c r="F100" s="17">
        <v>11474785</v>
      </c>
      <c r="G100" s="6" t="s">
        <v>17</v>
      </c>
      <c r="H100" s="17" t="s">
        <v>18</v>
      </c>
      <c r="I100" s="17"/>
      <c r="J100" s="17"/>
    </row>
    <row r="101" spans="1:10" ht="25.5" x14ac:dyDescent="0.25">
      <c r="A101" s="3" t="s">
        <v>4</v>
      </c>
      <c r="B101" s="3" t="s">
        <v>196</v>
      </c>
      <c r="C101" s="6" t="s">
        <v>49</v>
      </c>
      <c r="D101" s="6" t="s">
        <v>232</v>
      </c>
      <c r="E101" s="17">
        <v>11478230</v>
      </c>
      <c r="F101" s="17">
        <v>11484092</v>
      </c>
      <c r="G101" s="6" t="s">
        <v>233</v>
      </c>
      <c r="H101" s="17" t="s">
        <v>18</v>
      </c>
      <c r="I101" s="17"/>
      <c r="J101" s="17"/>
    </row>
    <row r="102" spans="1:10" ht="25.5" x14ac:dyDescent="0.25">
      <c r="A102" s="3" t="s">
        <v>4</v>
      </c>
      <c r="B102" s="3" t="s">
        <v>196</v>
      </c>
      <c r="C102" s="6" t="s">
        <v>49</v>
      </c>
      <c r="D102" s="6" t="s">
        <v>234</v>
      </c>
      <c r="E102" s="17">
        <v>11484330</v>
      </c>
      <c r="F102" s="17">
        <v>11488304</v>
      </c>
      <c r="G102" s="6" t="s">
        <v>28</v>
      </c>
      <c r="H102" s="17" t="s">
        <v>18</v>
      </c>
      <c r="I102" s="17"/>
      <c r="J102" s="17"/>
    </row>
    <row r="103" spans="1:10" x14ac:dyDescent="0.25">
      <c r="A103" s="3" t="s">
        <v>4</v>
      </c>
      <c r="B103" s="3" t="s">
        <v>196</v>
      </c>
      <c r="C103" s="6" t="s">
        <v>49</v>
      </c>
      <c r="D103" s="6" t="s">
        <v>235</v>
      </c>
      <c r="E103" s="17">
        <v>11497839</v>
      </c>
      <c r="F103" s="17">
        <v>11498860</v>
      </c>
      <c r="G103" s="6" t="s">
        <v>40</v>
      </c>
      <c r="H103" s="17" t="s">
        <v>18</v>
      </c>
      <c r="I103" s="17"/>
      <c r="J103" s="17"/>
    </row>
    <row r="104" spans="1:10" x14ac:dyDescent="0.25">
      <c r="A104" s="3" t="s">
        <v>4</v>
      </c>
      <c r="B104" s="3" t="s">
        <v>196</v>
      </c>
      <c r="C104" s="6" t="s">
        <v>49</v>
      </c>
      <c r="D104" s="6" t="s">
        <v>236</v>
      </c>
      <c r="E104" s="17">
        <v>11516545</v>
      </c>
      <c r="F104" s="17">
        <v>11518728</v>
      </c>
      <c r="G104" s="6" t="s">
        <v>17</v>
      </c>
      <c r="H104" s="17" t="s">
        <v>18</v>
      </c>
      <c r="I104" s="17"/>
      <c r="J104" s="17"/>
    </row>
    <row r="105" spans="1:10" x14ac:dyDescent="0.25">
      <c r="A105" s="3" t="s">
        <v>4</v>
      </c>
      <c r="B105" s="3" t="s">
        <v>196</v>
      </c>
      <c r="C105" s="6" t="s">
        <v>49</v>
      </c>
      <c r="D105" s="6" t="s">
        <v>237</v>
      </c>
      <c r="E105" s="17">
        <v>11521367</v>
      </c>
      <c r="F105" s="17">
        <v>11523772</v>
      </c>
      <c r="G105" s="6" t="s">
        <v>17</v>
      </c>
      <c r="H105" s="17" t="s">
        <v>18</v>
      </c>
      <c r="I105" s="17"/>
      <c r="J105" s="17"/>
    </row>
    <row r="106" spans="1:10" x14ac:dyDescent="0.25">
      <c r="A106" s="3" t="s">
        <v>4</v>
      </c>
      <c r="B106" s="3" t="s">
        <v>196</v>
      </c>
      <c r="C106" s="6" t="s">
        <v>49</v>
      </c>
      <c r="D106" s="6" t="s">
        <v>238</v>
      </c>
      <c r="E106" s="17">
        <v>11525668</v>
      </c>
      <c r="F106" s="17">
        <v>11526785</v>
      </c>
      <c r="G106" s="6" t="s">
        <v>40</v>
      </c>
      <c r="H106" s="17" t="s">
        <v>18</v>
      </c>
      <c r="I106" s="17"/>
      <c r="J106" s="17"/>
    </row>
    <row r="107" spans="1:10" x14ac:dyDescent="0.25">
      <c r="A107" s="3" t="s">
        <v>4</v>
      </c>
      <c r="B107" s="3" t="s">
        <v>196</v>
      </c>
      <c r="C107" s="6" t="s">
        <v>49</v>
      </c>
      <c r="D107" s="6" t="s">
        <v>239</v>
      </c>
      <c r="E107" s="17">
        <v>11548999</v>
      </c>
      <c r="F107" s="17">
        <v>11549599</v>
      </c>
      <c r="G107" s="6" t="s">
        <v>17</v>
      </c>
      <c r="H107" s="17" t="s">
        <v>18</v>
      </c>
      <c r="I107" s="17"/>
      <c r="J107" s="17"/>
    </row>
    <row r="108" spans="1:10" ht="25.5" x14ac:dyDescent="0.25">
      <c r="A108" s="4" t="s">
        <v>4</v>
      </c>
      <c r="B108" s="4" t="s">
        <v>196</v>
      </c>
      <c r="C108" s="4" t="s">
        <v>49</v>
      </c>
      <c r="D108" s="4" t="s">
        <v>240</v>
      </c>
      <c r="E108" s="7">
        <v>11550975</v>
      </c>
      <c r="F108" s="7">
        <v>11554441</v>
      </c>
      <c r="G108" s="4" t="s">
        <v>241</v>
      </c>
      <c r="H108" s="7" t="s">
        <v>242</v>
      </c>
      <c r="I108" s="7" t="s">
        <v>243</v>
      </c>
      <c r="J108" s="7" t="s">
        <v>244</v>
      </c>
    </row>
    <row r="109" spans="1:10" ht="25.5" x14ac:dyDescent="0.25">
      <c r="A109" s="3" t="s">
        <v>4</v>
      </c>
      <c r="B109" s="3" t="s">
        <v>196</v>
      </c>
      <c r="C109" s="6" t="s">
        <v>49</v>
      </c>
      <c r="D109" s="6" t="s">
        <v>245</v>
      </c>
      <c r="E109" s="17">
        <v>11568248</v>
      </c>
      <c r="F109" s="17">
        <v>11569114</v>
      </c>
      <c r="G109" s="6" t="s">
        <v>246</v>
      </c>
      <c r="H109" s="17" t="s">
        <v>36</v>
      </c>
      <c r="I109" s="17" t="s">
        <v>247</v>
      </c>
      <c r="J109" s="17" t="s">
        <v>32</v>
      </c>
    </row>
    <row r="110" spans="1:10" x14ac:dyDescent="0.25">
      <c r="A110" s="3" t="s">
        <v>4</v>
      </c>
      <c r="B110" s="3" t="s">
        <v>196</v>
      </c>
      <c r="C110" s="6" t="s">
        <v>49</v>
      </c>
      <c r="D110" s="6" t="s">
        <v>248</v>
      </c>
      <c r="E110" s="17">
        <v>11570527</v>
      </c>
      <c r="F110" s="17">
        <v>11571335</v>
      </c>
      <c r="G110" s="6" t="s">
        <v>17</v>
      </c>
      <c r="H110" s="17" t="s">
        <v>18</v>
      </c>
      <c r="I110" s="17"/>
      <c r="J110" s="17"/>
    </row>
    <row r="111" spans="1:10" x14ac:dyDescent="0.25">
      <c r="A111" s="3" t="s">
        <v>4</v>
      </c>
      <c r="B111" s="3" t="s">
        <v>196</v>
      </c>
      <c r="C111" s="6" t="s">
        <v>49</v>
      </c>
      <c r="D111" s="6" t="s">
        <v>249</v>
      </c>
      <c r="E111" s="17">
        <v>11577059</v>
      </c>
      <c r="F111" s="17">
        <v>11577993</v>
      </c>
      <c r="G111" s="6" t="s">
        <v>250</v>
      </c>
      <c r="H111" s="17" t="s">
        <v>251</v>
      </c>
      <c r="I111" s="17" t="s">
        <v>50</v>
      </c>
      <c r="J111" s="17" t="s">
        <v>24</v>
      </c>
    </row>
    <row r="112" spans="1:10" ht="25.5" x14ac:dyDescent="0.25">
      <c r="A112" s="3" t="s">
        <v>4</v>
      </c>
      <c r="B112" s="3" t="s">
        <v>196</v>
      </c>
      <c r="C112" s="6" t="s">
        <v>49</v>
      </c>
      <c r="D112" s="6" t="s">
        <v>252</v>
      </c>
      <c r="E112" s="17">
        <v>11578489</v>
      </c>
      <c r="F112" s="17">
        <v>11583591</v>
      </c>
      <c r="G112" s="6" t="s">
        <v>253</v>
      </c>
      <c r="H112" s="17" t="s">
        <v>254</v>
      </c>
      <c r="I112" s="17" t="s">
        <v>255</v>
      </c>
      <c r="J112" s="17"/>
    </row>
    <row r="113" spans="1:10" ht="25.5" x14ac:dyDescent="0.25">
      <c r="A113" s="3" t="s">
        <v>4</v>
      </c>
      <c r="B113" s="3" t="s">
        <v>196</v>
      </c>
      <c r="C113" s="6" t="s">
        <v>49</v>
      </c>
      <c r="D113" s="6" t="s">
        <v>256</v>
      </c>
      <c r="E113" s="17">
        <v>11592220</v>
      </c>
      <c r="F113" s="17">
        <v>11596451</v>
      </c>
      <c r="G113" s="6" t="s">
        <v>257</v>
      </c>
      <c r="H113" s="17" t="s">
        <v>58</v>
      </c>
      <c r="I113" s="17" t="s">
        <v>258</v>
      </c>
      <c r="J113" s="17" t="s">
        <v>14</v>
      </c>
    </row>
    <row r="114" spans="1:10" x14ac:dyDescent="0.25">
      <c r="A114" s="3" t="s">
        <v>4</v>
      </c>
      <c r="B114" s="3" t="s">
        <v>259</v>
      </c>
      <c r="C114" s="6" t="s">
        <v>49</v>
      </c>
      <c r="D114" s="6" t="s">
        <v>260</v>
      </c>
      <c r="E114" s="17">
        <v>16903864</v>
      </c>
      <c r="F114" s="17">
        <v>16904896</v>
      </c>
      <c r="G114" s="6" t="s">
        <v>40</v>
      </c>
      <c r="H114" s="17" t="s">
        <v>18</v>
      </c>
      <c r="I114" s="17"/>
      <c r="J114" s="17"/>
    </row>
    <row r="115" spans="1:10" x14ac:dyDescent="0.25">
      <c r="A115" s="3" t="s">
        <v>4</v>
      </c>
      <c r="B115" s="3" t="s">
        <v>259</v>
      </c>
      <c r="C115" s="6" t="s">
        <v>49</v>
      </c>
      <c r="D115" s="6" t="s">
        <v>261</v>
      </c>
      <c r="E115" s="17">
        <v>16907714</v>
      </c>
      <c r="F115" s="17">
        <v>16912612</v>
      </c>
      <c r="G115" s="6" t="s">
        <v>17</v>
      </c>
      <c r="H115" s="17" t="s">
        <v>18</v>
      </c>
      <c r="I115" s="17"/>
      <c r="J115" s="17"/>
    </row>
    <row r="116" spans="1:10" x14ac:dyDescent="0.25">
      <c r="A116" s="3" t="s">
        <v>4</v>
      </c>
      <c r="B116" s="3" t="s">
        <v>259</v>
      </c>
      <c r="C116" s="6" t="s">
        <v>49</v>
      </c>
      <c r="D116" s="6" t="s">
        <v>262</v>
      </c>
      <c r="E116" s="17">
        <v>16915529</v>
      </c>
      <c r="F116" s="17">
        <v>16919296</v>
      </c>
      <c r="G116" s="6" t="s">
        <v>17</v>
      </c>
      <c r="H116" s="17" t="s">
        <v>18</v>
      </c>
      <c r="I116" s="17"/>
      <c r="J116" s="17"/>
    </row>
    <row r="117" spans="1:10" x14ac:dyDescent="0.25">
      <c r="A117" s="3" t="s">
        <v>4</v>
      </c>
      <c r="B117" s="3" t="s">
        <v>259</v>
      </c>
      <c r="C117" s="6" t="s">
        <v>49</v>
      </c>
      <c r="D117" s="6" t="s">
        <v>263</v>
      </c>
      <c r="E117" s="17">
        <v>16922389</v>
      </c>
      <c r="F117" s="17">
        <v>16923061</v>
      </c>
      <c r="G117" s="6" t="s">
        <v>17</v>
      </c>
      <c r="H117" s="17" t="s">
        <v>18</v>
      </c>
      <c r="I117" s="17"/>
      <c r="J117" s="17"/>
    </row>
    <row r="118" spans="1:10" ht="25.5" x14ac:dyDescent="0.25">
      <c r="A118" s="3" t="s">
        <v>4</v>
      </c>
      <c r="B118" s="3" t="s">
        <v>259</v>
      </c>
      <c r="C118" s="6" t="s">
        <v>49</v>
      </c>
      <c r="D118" s="6" t="s">
        <v>264</v>
      </c>
      <c r="E118" s="17">
        <v>16924023</v>
      </c>
      <c r="F118" s="17">
        <v>16925375</v>
      </c>
      <c r="G118" s="6" t="s">
        <v>265</v>
      </c>
      <c r="H118" s="17" t="s">
        <v>18</v>
      </c>
      <c r="I118" s="17"/>
      <c r="J118" s="17"/>
    </row>
    <row r="119" spans="1:10" x14ac:dyDescent="0.25">
      <c r="A119" s="3" t="s">
        <v>4</v>
      </c>
      <c r="B119" s="3" t="s">
        <v>259</v>
      </c>
      <c r="C119" s="6" t="s">
        <v>49</v>
      </c>
      <c r="D119" s="6" t="s">
        <v>266</v>
      </c>
      <c r="E119" s="17">
        <v>16959497</v>
      </c>
      <c r="F119" s="17">
        <v>16961622</v>
      </c>
      <c r="G119" s="6" t="s">
        <v>17</v>
      </c>
      <c r="H119" s="17" t="s">
        <v>18</v>
      </c>
      <c r="I119" s="17"/>
      <c r="J119" s="17"/>
    </row>
    <row r="120" spans="1:10" x14ac:dyDescent="0.25">
      <c r="A120" s="3" t="s">
        <v>4</v>
      </c>
      <c r="B120" s="3" t="s">
        <v>259</v>
      </c>
      <c r="C120" s="6" t="s">
        <v>49</v>
      </c>
      <c r="D120" s="6" t="s">
        <v>267</v>
      </c>
      <c r="E120" s="17">
        <v>16962226</v>
      </c>
      <c r="F120" s="17">
        <v>16963868</v>
      </c>
      <c r="G120" s="6" t="s">
        <v>17</v>
      </c>
      <c r="H120" s="17" t="s">
        <v>18</v>
      </c>
      <c r="I120" s="17"/>
      <c r="J120" s="17"/>
    </row>
    <row r="121" spans="1:10" x14ac:dyDescent="0.25">
      <c r="A121" s="3" t="s">
        <v>4</v>
      </c>
      <c r="B121" s="3" t="s">
        <v>259</v>
      </c>
      <c r="C121" s="6" t="s">
        <v>49</v>
      </c>
      <c r="D121" s="6" t="s">
        <v>268</v>
      </c>
      <c r="E121" s="17">
        <v>16966471</v>
      </c>
      <c r="F121" s="17">
        <v>16968339</v>
      </c>
      <c r="G121" s="6" t="s">
        <v>17</v>
      </c>
      <c r="H121" s="17" t="s">
        <v>18</v>
      </c>
      <c r="I121" s="17"/>
      <c r="J121" s="17"/>
    </row>
    <row r="122" spans="1:10" x14ac:dyDescent="0.25">
      <c r="A122" s="3" t="s">
        <v>4</v>
      </c>
      <c r="B122" s="3" t="s">
        <v>259</v>
      </c>
      <c r="C122" s="6" t="s">
        <v>49</v>
      </c>
      <c r="D122" s="6" t="s">
        <v>269</v>
      </c>
      <c r="E122" s="17">
        <v>16971289</v>
      </c>
      <c r="F122" s="17">
        <v>16971818</v>
      </c>
      <c r="G122" s="6" t="s">
        <v>17</v>
      </c>
      <c r="H122" s="17" t="s">
        <v>18</v>
      </c>
      <c r="I122" s="17"/>
      <c r="J122" s="17"/>
    </row>
    <row r="123" spans="1:10" ht="38.25" x14ac:dyDescent="0.25">
      <c r="A123" s="4" t="s">
        <v>4</v>
      </c>
      <c r="B123" s="4" t="s">
        <v>259</v>
      </c>
      <c r="C123" s="4" t="s">
        <v>49</v>
      </c>
      <c r="D123" s="4" t="s">
        <v>270</v>
      </c>
      <c r="E123" s="7">
        <v>16981477</v>
      </c>
      <c r="F123" s="7">
        <v>16985654</v>
      </c>
      <c r="G123" s="4" t="s">
        <v>271</v>
      </c>
      <c r="H123" s="7" t="s">
        <v>272</v>
      </c>
      <c r="I123" s="7" t="s">
        <v>273</v>
      </c>
      <c r="J123" s="7" t="s">
        <v>14</v>
      </c>
    </row>
    <row r="124" spans="1:10" x14ac:dyDescent="0.25">
      <c r="A124" s="3" t="s">
        <v>4</v>
      </c>
      <c r="B124" s="3" t="s">
        <v>259</v>
      </c>
      <c r="C124" s="6" t="s">
        <v>49</v>
      </c>
      <c r="D124" s="6" t="s">
        <v>274</v>
      </c>
      <c r="E124" s="17">
        <v>17000884</v>
      </c>
      <c r="F124" s="17">
        <v>17001453</v>
      </c>
      <c r="G124" s="6" t="s">
        <v>17</v>
      </c>
      <c r="H124" s="17" t="s">
        <v>18</v>
      </c>
      <c r="I124" s="17"/>
      <c r="J124" s="17"/>
    </row>
    <row r="125" spans="1:10" x14ac:dyDescent="0.25">
      <c r="A125" s="3" t="s">
        <v>4</v>
      </c>
      <c r="B125" s="3" t="s">
        <v>259</v>
      </c>
      <c r="C125" s="6" t="s">
        <v>49</v>
      </c>
      <c r="D125" s="6" t="s">
        <v>275</v>
      </c>
      <c r="E125" s="17">
        <v>17019663</v>
      </c>
      <c r="F125" s="17">
        <v>17019926</v>
      </c>
      <c r="G125" s="6" t="s">
        <v>17</v>
      </c>
      <c r="H125" s="17" t="s">
        <v>18</v>
      </c>
      <c r="I125" s="17"/>
      <c r="J125" s="17"/>
    </row>
    <row r="126" spans="1:10" x14ac:dyDescent="0.25">
      <c r="A126" s="3" t="s">
        <v>4</v>
      </c>
      <c r="B126" s="3" t="s">
        <v>259</v>
      </c>
      <c r="C126" s="6" t="s">
        <v>49</v>
      </c>
      <c r="D126" s="6" t="s">
        <v>276</v>
      </c>
      <c r="E126" s="17">
        <v>17033834</v>
      </c>
      <c r="F126" s="17">
        <v>17034356</v>
      </c>
      <c r="G126" s="6" t="s">
        <v>40</v>
      </c>
      <c r="H126" s="17" t="s">
        <v>18</v>
      </c>
      <c r="I126" s="17"/>
      <c r="J126" s="17"/>
    </row>
    <row r="127" spans="1:10" x14ac:dyDescent="0.25">
      <c r="A127" s="3" t="s">
        <v>4</v>
      </c>
      <c r="B127" s="3" t="s">
        <v>259</v>
      </c>
      <c r="C127" s="6" t="s">
        <v>49</v>
      </c>
      <c r="D127" s="6" t="s">
        <v>277</v>
      </c>
      <c r="E127" s="17">
        <v>17035682</v>
      </c>
      <c r="F127" s="17">
        <v>17037903</v>
      </c>
      <c r="G127" s="6" t="s">
        <v>278</v>
      </c>
      <c r="H127" s="17" t="s">
        <v>36</v>
      </c>
      <c r="I127" s="17" t="s">
        <v>37</v>
      </c>
      <c r="J127" s="17" t="s">
        <v>279</v>
      </c>
    </row>
    <row r="128" spans="1:10" x14ac:dyDescent="0.25">
      <c r="A128" s="3" t="s">
        <v>4</v>
      </c>
      <c r="B128" s="3" t="s">
        <v>259</v>
      </c>
      <c r="C128" s="6" t="s">
        <v>49</v>
      </c>
      <c r="D128" s="6" t="s">
        <v>280</v>
      </c>
      <c r="E128" s="17">
        <v>17039977</v>
      </c>
      <c r="F128" s="17">
        <v>17041355</v>
      </c>
      <c r="G128" s="6" t="s">
        <v>17</v>
      </c>
      <c r="H128" s="17" t="s">
        <v>18</v>
      </c>
      <c r="I128" s="17"/>
      <c r="J128" s="17"/>
    </row>
    <row r="129" spans="1:10" ht="25.5" x14ac:dyDescent="0.25">
      <c r="A129" s="3" t="s">
        <v>4</v>
      </c>
      <c r="B129" s="3" t="s">
        <v>259</v>
      </c>
      <c r="C129" s="6" t="s">
        <v>49</v>
      </c>
      <c r="D129" s="6" t="s">
        <v>281</v>
      </c>
      <c r="E129" s="17">
        <v>17046461</v>
      </c>
      <c r="F129" s="17">
        <v>17052031</v>
      </c>
      <c r="G129" s="6" t="s">
        <v>282</v>
      </c>
      <c r="H129" s="17" t="s">
        <v>283</v>
      </c>
      <c r="I129" s="17" t="s">
        <v>46</v>
      </c>
      <c r="J129" s="17"/>
    </row>
    <row r="130" spans="1:10" ht="25.5" x14ac:dyDescent="0.25">
      <c r="A130" s="3" t="s">
        <v>4</v>
      </c>
      <c r="B130" s="3" t="s">
        <v>259</v>
      </c>
      <c r="C130" s="6" t="s">
        <v>49</v>
      </c>
      <c r="D130" s="6" t="s">
        <v>284</v>
      </c>
      <c r="E130" s="17">
        <v>17074201</v>
      </c>
      <c r="F130" s="17">
        <v>17082223</v>
      </c>
      <c r="G130" s="6" t="s">
        <v>285</v>
      </c>
      <c r="H130" s="17" t="s">
        <v>286</v>
      </c>
      <c r="I130" s="17" t="s">
        <v>15</v>
      </c>
      <c r="J130" s="17" t="s">
        <v>24</v>
      </c>
    </row>
    <row r="131" spans="1:10" x14ac:dyDescent="0.25">
      <c r="A131" s="3" t="s">
        <v>4</v>
      </c>
      <c r="B131" s="3" t="s">
        <v>259</v>
      </c>
      <c r="C131" s="6" t="s">
        <v>49</v>
      </c>
      <c r="D131" s="6" t="s">
        <v>287</v>
      </c>
      <c r="E131" s="17">
        <v>17083359</v>
      </c>
      <c r="F131" s="17">
        <v>17083907</v>
      </c>
      <c r="G131" s="6" t="s">
        <v>17</v>
      </c>
      <c r="H131" s="17" t="s">
        <v>18</v>
      </c>
      <c r="I131" s="17"/>
      <c r="J131" s="17"/>
    </row>
    <row r="132" spans="1:10" ht="25.5" x14ac:dyDescent="0.25">
      <c r="A132" s="3" t="s">
        <v>4</v>
      </c>
      <c r="B132" s="3" t="s">
        <v>259</v>
      </c>
      <c r="C132" s="6" t="s">
        <v>49</v>
      </c>
      <c r="D132" s="6" t="s">
        <v>288</v>
      </c>
      <c r="E132" s="17">
        <v>17085385</v>
      </c>
      <c r="F132" s="17">
        <v>17088926</v>
      </c>
      <c r="G132" s="6" t="s">
        <v>289</v>
      </c>
      <c r="H132" s="17" t="s">
        <v>182</v>
      </c>
      <c r="I132" s="17" t="s">
        <v>46</v>
      </c>
      <c r="J132" s="17" t="s">
        <v>290</v>
      </c>
    </row>
    <row r="133" spans="1:10" x14ac:dyDescent="0.25">
      <c r="A133" s="3" t="s">
        <v>4</v>
      </c>
      <c r="B133" s="3" t="s">
        <v>259</v>
      </c>
      <c r="C133" s="6" t="s">
        <v>49</v>
      </c>
      <c r="D133" s="6" t="s">
        <v>291</v>
      </c>
      <c r="E133" s="17">
        <v>17091188</v>
      </c>
      <c r="F133" s="17">
        <v>17092349</v>
      </c>
      <c r="G133" s="6" t="s">
        <v>40</v>
      </c>
      <c r="H133" s="17" t="s">
        <v>18</v>
      </c>
      <c r="I133" s="17"/>
      <c r="J133" s="17"/>
    </row>
    <row r="134" spans="1:10" ht="25.5" x14ac:dyDescent="0.25">
      <c r="A134" s="3" t="s">
        <v>4</v>
      </c>
      <c r="B134" s="3" t="s">
        <v>259</v>
      </c>
      <c r="C134" s="6" t="s">
        <v>49</v>
      </c>
      <c r="D134" s="6" t="s">
        <v>292</v>
      </c>
      <c r="E134" s="17">
        <v>17118767</v>
      </c>
      <c r="F134" s="17">
        <v>17120699</v>
      </c>
      <c r="G134" s="6" t="s">
        <v>293</v>
      </c>
      <c r="H134" s="17" t="s">
        <v>31</v>
      </c>
      <c r="I134" s="17" t="s">
        <v>46</v>
      </c>
      <c r="J134" s="17"/>
    </row>
    <row r="135" spans="1:10" x14ac:dyDescent="0.25">
      <c r="A135" s="3" t="s">
        <v>4</v>
      </c>
      <c r="B135" s="3" t="s">
        <v>259</v>
      </c>
      <c r="C135" s="6" t="s">
        <v>49</v>
      </c>
      <c r="D135" s="6" t="s">
        <v>294</v>
      </c>
      <c r="E135" s="17">
        <v>17125267</v>
      </c>
      <c r="F135" s="17">
        <v>17125752</v>
      </c>
      <c r="G135" s="6" t="s">
        <v>17</v>
      </c>
      <c r="H135" s="17" t="s">
        <v>18</v>
      </c>
      <c r="I135" s="17"/>
      <c r="J135" s="17"/>
    </row>
    <row r="136" spans="1:10" x14ac:dyDescent="0.25">
      <c r="A136" s="3" t="s">
        <v>4</v>
      </c>
      <c r="B136" s="3" t="s">
        <v>259</v>
      </c>
      <c r="C136" s="6" t="s">
        <v>49</v>
      </c>
      <c r="D136" s="6" t="s">
        <v>295</v>
      </c>
      <c r="E136" s="17">
        <v>17132537</v>
      </c>
      <c r="F136" s="17">
        <v>17132977</v>
      </c>
      <c r="G136" s="6" t="s">
        <v>17</v>
      </c>
      <c r="H136" s="17" t="s">
        <v>18</v>
      </c>
      <c r="I136" s="17"/>
      <c r="J136" s="17"/>
    </row>
    <row r="137" spans="1:10" x14ac:dyDescent="0.25">
      <c r="A137" s="3" t="s">
        <v>4</v>
      </c>
      <c r="B137" s="3" t="s">
        <v>259</v>
      </c>
      <c r="C137" s="6" t="s">
        <v>49</v>
      </c>
      <c r="D137" s="6" t="s">
        <v>296</v>
      </c>
      <c r="E137" s="17">
        <v>17150510</v>
      </c>
      <c r="F137" s="17">
        <v>17152532</v>
      </c>
      <c r="G137" s="6" t="s">
        <v>17</v>
      </c>
      <c r="H137" s="17" t="s">
        <v>18</v>
      </c>
      <c r="I137" s="17"/>
      <c r="J137" s="17"/>
    </row>
    <row r="138" spans="1:10" ht="25.5" x14ac:dyDescent="0.25">
      <c r="A138" s="4" t="s">
        <v>4</v>
      </c>
      <c r="B138" s="4" t="s">
        <v>259</v>
      </c>
      <c r="C138" s="4" t="s">
        <v>49</v>
      </c>
      <c r="D138" s="4" t="s">
        <v>297</v>
      </c>
      <c r="E138" s="7">
        <v>17156430</v>
      </c>
      <c r="F138" s="7">
        <v>17160895</v>
      </c>
      <c r="G138" s="4" t="s">
        <v>298</v>
      </c>
      <c r="H138" s="7" t="s">
        <v>60</v>
      </c>
      <c r="I138" s="7" t="s">
        <v>41</v>
      </c>
      <c r="J138" s="7" t="s">
        <v>299</v>
      </c>
    </row>
    <row r="139" spans="1:10" x14ac:dyDescent="0.25">
      <c r="A139" s="3" t="s">
        <v>4</v>
      </c>
      <c r="B139" s="3" t="s">
        <v>259</v>
      </c>
      <c r="C139" s="6" t="s">
        <v>49</v>
      </c>
      <c r="D139" s="6" t="s">
        <v>300</v>
      </c>
      <c r="E139" s="17">
        <v>17163807</v>
      </c>
      <c r="F139" s="17">
        <v>17164531</v>
      </c>
      <c r="G139" s="6" t="s">
        <v>17</v>
      </c>
      <c r="H139" s="17" t="s">
        <v>18</v>
      </c>
      <c r="I139" s="17"/>
      <c r="J139" s="17"/>
    </row>
    <row r="140" spans="1:10" ht="25.5" x14ac:dyDescent="0.25">
      <c r="A140" s="4" t="s">
        <v>4</v>
      </c>
      <c r="B140" s="4" t="s">
        <v>259</v>
      </c>
      <c r="C140" s="4" t="s">
        <v>49</v>
      </c>
      <c r="D140" s="4" t="s">
        <v>301</v>
      </c>
      <c r="E140" s="7">
        <v>17165188</v>
      </c>
      <c r="F140" s="7">
        <v>17165997</v>
      </c>
      <c r="G140" s="4" t="s">
        <v>302</v>
      </c>
      <c r="H140" s="7" t="s">
        <v>60</v>
      </c>
      <c r="I140" s="7" t="s">
        <v>303</v>
      </c>
      <c r="J140" s="7" t="s">
        <v>304</v>
      </c>
    </row>
    <row r="141" spans="1:10" ht="25.5" x14ac:dyDescent="0.25">
      <c r="A141" s="4" t="s">
        <v>4</v>
      </c>
      <c r="B141" s="4" t="s">
        <v>259</v>
      </c>
      <c r="C141" s="4" t="s">
        <v>49</v>
      </c>
      <c r="D141" s="4" t="s">
        <v>305</v>
      </c>
      <c r="E141" s="7">
        <v>17175222</v>
      </c>
      <c r="F141" s="7">
        <v>17175893</v>
      </c>
      <c r="G141" s="4" t="s">
        <v>302</v>
      </c>
      <c r="H141" s="7" t="s">
        <v>60</v>
      </c>
      <c r="I141" s="7" t="s">
        <v>303</v>
      </c>
      <c r="J141" s="7" t="s">
        <v>306</v>
      </c>
    </row>
    <row r="142" spans="1:10" ht="25.5" x14ac:dyDescent="0.25">
      <c r="A142" s="3" t="s">
        <v>4</v>
      </c>
      <c r="B142" s="3" t="s">
        <v>259</v>
      </c>
      <c r="C142" s="6" t="s">
        <v>49</v>
      </c>
      <c r="D142" s="6" t="s">
        <v>307</v>
      </c>
      <c r="E142" s="17">
        <v>17196088</v>
      </c>
      <c r="F142" s="17">
        <v>17204631</v>
      </c>
      <c r="G142" s="6" t="s">
        <v>308</v>
      </c>
      <c r="H142" s="17" t="s">
        <v>18</v>
      </c>
      <c r="I142" s="17"/>
      <c r="J142" s="17"/>
    </row>
    <row r="143" spans="1:10" ht="25.5" x14ac:dyDescent="0.25">
      <c r="A143" s="3" t="s">
        <v>4</v>
      </c>
      <c r="B143" s="3" t="s">
        <v>259</v>
      </c>
      <c r="C143" s="6" t="s">
        <v>49</v>
      </c>
      <c r="D143" s="6" t="s">
        <v>309</v>
      </c>
      <c r="E143" s="17">
        <v>17217534</v>
      </c>
      <c r="F143" s="17">
        <v>17218463</v>
      </c>
      <c r="G143" s="6" t="s">
        <v>310</v>
      </c>
      <c r="H143" s="17" t="s">
        <v>25</v>
      </c>
      <c r="I143" s="17" t="s">
        <v>61</v>
      </c>
      <c r="J143" s="17"/>
    </row>
    <row r="144" spans="1:10" x14ac:dyDescent="0.25">
      <c r="A144" s="3" t="s">
        <v>4</v>
      </c>
      <c r="B144" s="3" t="s">
        <v>259</v>
      </c>
      <c r="C144" s="6" t="s">
        <v>49</v>
      </c>
      <c r="D144" s="6" t="s">
        <v>311</v>
      </c>
      <c r="E144" s="17">
        <v>17220247</v>
      </c>
      <c r="F144" s="17">
        <v>17220789</v>
      </c>
      <c r="G144" s="6" t="s">
        <v>43</v>
      </c>
      <c r="H144" s="17" t="s">
        <v>18</v>
      </c>
      <c r="I144" s="17"/>
      <c r="J144" s="17"/>
    </row>
    <row r="145" spans="1:10" x14ac:dyDescent="0.25">
      <c r="A145" s="3" t="s">
        <v>4</v>
      </c>
      <c r="B145" s="3" t="s">
        <v>259</v>
      </c>
      <c r="C145" s="6" t="s">
        <v>49</v>
      </c>
      <c r="D145" s="6" t="s">
        <v>312</v>
      </c>
      <c r="E145" s="17">
        <v>17223614</v>
      </c>
      <c r="F145" s="17">
        <v>17227328</v>
      </c>
      <c r="G145" s="6" t="s">
        <v>17</v>
      </c>
      <c r="H145" s="17" t="s">
        <v>18</v>
      </c>
      <c r="I145" s="17"/>
      <c r="J145" s="17"/>
    </row>
    <row r="146" spans="1:10" ht="25.5" x14ac:dyDescent="0.25">
      <c r="A146" s="3" t="s">
        <v>4</v>
      </c>
      <c r="B146" s="3" t="s">
        <v>259</v>
      </c>
      <c r="C146" s="6" t="s">
        <v>49</v>
      </c>
      <c r="D146" s="6" t="s">
        <v>313</v>
      </c>
      <c r="E146" s="17">
        <v>17235539</v>
      </c>
      <c r="F146" s="17">
        <v>17236295</v>
      </c>
      <c r="G146" s="6" t="s">
        <v>314</v>
      </c>
      <c r="H146" s="17" t="s">
        <v>18</v>
      </c>
      <c r="I146" s="17"/>
      <c r="J146" s="17"/>
    </row>
    <row r="147" spans="1:10" x14ac:dyDescent="0.25">
      <c r="A147" s="3" t="s">
        <v>4</v>
      </c>
      <c r="B147" s="3" t="s">
        <v>259</v>
      </c>
      <c r="C147" s="6" t="s">
        <v>49</v>
      </c>
      <c r="D147" s="6" t="s">
        <v>315</v>
      </c>
      <c r="E147" s="17">
        <v>17244391</v>
      </c>
      <c r="F147" s="17">
        <v>17244732</v>
      </c>
      <c r="G147" s="6" t="s">
        <v>17</v>
      </c>
      <c r="H147" s="17" t="s">
        <v>18</v>
      </c>
      <c r="I147" s="17"/>
      <c r="J147" s="17"/>
    </row>
    <row r="148" spans="1:10" x14ac:dyDescent="0.25">
      <c r="A148" s="3" t="s">
        <v>4</v>
      </c>
      <c r="B148" s="3" t="s">
        <v>259</v>
      </c>
      <c r="C148" s="6" t="s">
        <v>49</v>
      </c>
      <c r="D148" s="6" t="s">
        <v>316</v>
      </c>
      <c r="E148" s="17">
        <v>17245021</v>
      </c>
      <c r="F148" s="17">
        <v>17254879</v>
      </c>
      <c r="G148" s="6" t="s">
        <v>317</v>
      </c>
      <c r="H148" s="17" t="s">
        <v>18</v>
      </c>
      <c r="I148" s="17"/>
      <c r="J148" s="17"/>
    </row>
    <row r="149" spans="1:10" x14ac:dyDescent="0.25">
      <c r="A149" s="3" t="s">
        <v>4</v>
      </c>
      <c r="B149" s="3" t="s">
        <v>259</v>
      </c>
      <c r="C149" s="6" t="s">
        <v>49</v>
      </c>
      <c r="D149" s="6" t="s">
        <v>318</v>
      </c>
      <c r="E149" s="17">
        <v>17257940</v>
      </c>
      <c r="F149" s="17">
        <v>17266066</v>
      </c>
      <c r="G149" s="6" t="s">
        <v>317</v>
      </c>
      <c r="H149" s="17" t="s">
        <v>18</v>
      </c>
      <c r="I149" s="17"/>
      <c r="J149" s="17"/>
    </row>
    <row r="150" spans="1:10" ht="25.5" x14ac:dyDescent="0.25">
      <c r="A150" s="3" t="s">
        <v>4</v>
      </c>
      <c r="B150" s="3" t="s">
        <v>259</v>
      </c>
      <c r="C150" s="6" t="s">
        <v>49</v>
      </c>
      <c r="D150" s="6" t="s">
        <v>319</v>
      </c>
      <c r="E150" s="17">
        <v>17272063</v>
      </c>
      <c r="F150" s="17">
        <v>17275865</v>
      </c>
      <c r="G150" s="6" t="s">
        <v>320</v>
      </c>
      <c r="H150" s="17" t="s">
        <v>18</v>
      </c>
      <c r="I150" s="17"/>
      <c r="J150" s="17"/>
    </row>
    <row r="151" spans="1:10" x14ac:dyDescent="0.25">
      <c r="A151" s="3" t="s">
        <v>4</v>
      </c>
      <c r="B151" s="3" t="s">
        <v>259</v>
      </c>
      <c r="C151" s="6" t="s">
        <v>49</v>
      </c>
      <c r="D151" s="6" t="s">
        <v>321</v>
      </c>
      <c r="E151" s="17">
        <v>17277253</v>
      </c>
      <c r="F151" s="17">
        <v>17290200</v>
      </c>
      <c r="G151" s="6" t="s">
        <v>317</v>
      </c>
      <c r="H151" s="17" t="s">
        <v>18</v>
      </c>
      <c r="I151" s="17"/>
      <c r="J151" s="17"/>
    </row>
    <row r="152" spans="1:10" x14ac:dyDescent="0.25">
      <c r="A152" s="3" t="s">
        <v>4</v>
      </c>
      <c r="B152" s="3" t="s">
        <v>259</v>
      </c>
      <c r="C152" s="6" t="s">
        <v>49</v>
      </c>
      <c r="D152" s="6" t="s">
        <v>322</v>
      </c>
      <c r="E152" s="17">
        <v>17293924</v>
      </c>
      <c r="F152" s="17">
        <v>17295905</v>
      </c>
      <c r="G152" s="6" t="s">
        <v>17</v>
      </c>
      <c r="H152" s="17" t="s">
        <v>18</v>
      </c>
      <c r="I152" s="17"/>
      <c r="J152" s="17"/>
    </row>
    <row r="153" spans="1:10" ht="25.5" x14ac:dyDescent="0.25">
      <c r="A153" s="3" t="s">
        <v>4</v>
      </c>
      <c r="B153" s="3" t="s">
        <v>323</v>
      </c>
      <c r="C153" s="6" t="s">
        <v>49</v>
      </c>
      <c r="D153" s="6" t="s">
        <v>324</v>
      </c>
      <c r="E153" s="17">
        <v>33249801</v>
      </c>
      <c r="F153" s="17">
        <v>33251102</v>
      </c>
      <c r="G153" s="6" t="s">
        <v>325</v>
      </c>
      <c r="H153" s="17" t="s">
        <v>18</v>
      </c>
      <c r="I153" s="17"/>
      <c r="J153" s="17"/>
    </row>
    <row r="154" spans="1:10" ht="25.5" x14ac:dyDescent="0.25">
      <c r="A154" s="4" t="s">
        <v>4</v>
      </c>
      <c r="B154" s="4" t="s">
        <v>323</v>
      </c>
      <c r="C154" s="4" t="s">
        <v>49</v>
      </c>
      <c r="D154" s="4" t="s">
        <v>326</v>
      </c>
      <c r="E154" s="7">
        <v>33253087</v>
      </c>
      <c r="F154" s="7">
        <v>33266582</v>
      </c>
      <c r="G154" s="4" t="s">
        <v>327</v>
      </c>
      <c r="H154" s="7" t="s">
        <v>60</v>
      </c>
      <c r="I154" s="7" t="s">
        <v>23</v>
      </c>
      <c r="J154" s="7" t="s">
        <v>55</v>
      </c>
    </row>
    <row r="155" spans="1:10" ht="25.5" x14ac:dyDescent="0.25">
      <c r="A155" s="4" t="s">
        <v>4</v>
      </c>
      <c r="B155" s="4" t="s">
        <v>323</v>
      </c>
      <c r="C155" s="4" t="s">
        <v>49</v>
      </c>
      <c r="D155" s="4" t="s">
        <v>328</v>
      </c>
      <c r="E155" s="7">
        <v>33295862</v>
      </c>
      <c r="F155" s="7">
        <v>33296200</v>
      </c>
      <c r="G155" s="4" t="s">
        <v>329</v>
      </c>
      <c r="H155" s="7" t="s">
        <v>330</v>
      </c>
      <c r="I155" s="7" t="s">
        <v>41</v>
      </c>
      <c r="J155" s="7" t="s">
        <v>21</v>
      </c>
    </row>
    <row r="156" spans="1:10" x14ac:dyDescent="0.25">
      <c r="A156" s="3" t="s">
        <v>4</v>
      </c>
      <c r="B156" s="3" t="s">
        <v>323</v>
      </c>
      <c r="C156" s="6" t="s">
        <v>49</v>
      </c>
      <c r="D156" s="6" t="s">
        <v>331</v>
      </c>
      <c r="E156" s="17">
        <v>33299421</v>
      </c>
      <c r="F156" s="17">
        <v>33300151</v>
      </c>
      <c r="G156" s="6" t="s">
        <v>17</v>
      </c>
      <c r="H156" s="17" t="s">
        <v>18</v>
      </c>
      <c r="I156" s="17"/>
      <c r="J156" s="17"/>
    </row>
    <row r="157" spans="1:10" x14ac:dyDescent="0.25">
      <c r="A157" s="3" t="s">
        <v>4</v>
      </c>
      <c r="B157" s="3" t="s">
        <v>323</v>
      </c>
      <c r="C157" s="6" t="s">
        <v>49</v>
      </c>
      <c r="D157" s="6" t="s">
        <v>332</v>
      </c>
      <c r="E157" s="17">
        <v>33301587</v>
      </c>
      <c r="F157" s="17">
        <v>33303340</v>
      </c>
      <c r="G157" s="6" t="s">
        <v>17</v>
      </c>
      <c r="H157" s="17" t="s">
        <v>18</v>
      </c>
      <c r="I157" s="17"/>
      <c r="J157" s="17"/>
    </row>
    <row r="158" spans="1:10" ht="25.5" x14ac:dyDescent="0.25">
      <c r="A158" s="3" t="s">
        <v>4</v>
      </c>
      <c r="B158" s="3" t="s">
        <v>323</v>
      </c>
      <c r="C158" s="6" t="s">
        <v>49</v>
      </c>
      <c r="D158" s="6" t="s">
        <v>333</v>
      </c>
      <c r="E158" s="17">
        <v>33312764</v>
      </c>
      <c r="F158" s="17">
        <v>33314005</v>
      </c>
      <c r="G158" s="6" t="s">
        <v>334</v>
      </c>
      <c r="H158" s="17" t="s">
        <v>18</v>
      </c>
      <c r="I158" s="17"/>
      <c r="J158" s="17"/>
    </row>
    <row r="159" spans="1:10" ht="25.5" x14ac:dyDescent="0.25">
      <c r="A159" s="3" t="s">
        <v>4</v>
      </c>
      <c r="B159" s="3" t="s">
        <v>323</v>
      </c>
      <c r="C159" s="6" t="s">
        <v>49</v>
      </c>
      <c r="D159" s="6" t="s">
        <v>335</v>
      </c>
      <c r="E159" s="17">
        <v>33315203</v>
      </c>
      <c r="F159" s="17">
        <v>33319261</v>
      </c>
      <c r="G159" s="6" t="s">
        <v>336</v>
      </c>
      <c r="H159" s="17" t="s">
        <v>337</v>
      </c>
      <c r="I159" s="17" t="s">
        <v>59</v>
      </c>
      <c r="J159" s="17" t="s">
        <v>186</v>
      </c>
    </row>
    <row r="160" spans="1:10" x14ac:dyDescent="0.25">
      <c r="A160" s="3" t="s">
        <v>4</v>
      </c>
      <c r="B160" s="3" t="s">
        <v>323</v>
      </c>
      <c r="C160" s="6" t="s">
        <v>49</v>
      </c>
      <c r="D160" s="6" t="s">
        <v>338</v>
      </c>
      <c r="E160" s="17">
        <v>33319788</v>
      </c>
      <c r="F160" s="17">
        <v>33320458</v>
      </c>
      <c r="G160" s="6" t="s">
        <v>40</v>
      </c>
      <c r="H160" s="17" t="s">
        <v>18</v>
      </c>
      <c r="I160" s="17"/>
      <c r="J160" s="17"/>
    </row>
    <row r="161" spans="1:10" ht="25.5" x14ac:dyDescent="0.25">
      <c r="A161" s="3" t="s">
        <v>4</v>
      </c>
      <c r="B161" s="3" t="s">
        <v>323</v>
      </c>
      <c r="C161" s="6" t="s">
        <v>49</v>
      </c>
      <c r="D161" s="6" t="s">
        <v>339</v>
      </c>
      <c r="E161" s="17">
        <v>33321822</v>
      </c>
      <c r="F161" s="17">
        <v>33322539</v>
      </c>
      <c r="G161" s="6" t="s">
        <v>340</v>
      </c>
      <c r="H161" s="17" t="s">
        <v>18</v>
      </c>
      <c r="I161" s="17"/>
      <c r="J161" s="17"/>
    </row>
    <row r="162" spans="1:10" x14ac:dyDescent="0.25">
      <c r="A162" s="3" t="s">
        <v>4</v>
      </c>
      <c r="B162" s="3" t="s">
        <v>323</v>
      </c>
      <c r="C162" s="6" t="s">
        <v>49</v>
      </c>
      <c r="D162" s="6" t="s">
        <v>341</v>
      </c>
      <c r="E162" s="17">
        <v>33324528</v>
      </c>
      <c r="F162" s="17">
        <v>33325924</v>
      </c>
      <c r="G162" s="6" t="s">
        <v>342</v>
      </c>
      <c r="H162" s="17" t="s">
        <v>283</v>
      </c>
      <c r="I162" s="17" t="s">
        <v>46</v>
      </c>
      <c r="J162" s="17" t="s">
        <v>48</v>
      </c>
    </row>
    <row r="163" spans="1:10" x14ac:dyDescent="0.25">
      <c r="A163" s="3" t="s">
        <v>4</v>
      </c>
      <c r="B163" s="3" t="s">
        <v>323</v>
      </c>
      <c r="C163" s="6" t="s">
        <v>49</v>
      </c>
      <c r="D163" s="6" t="s">
        <v>343</v>
      </c>
      <c r="E163" s="17">
        <v>33330509</v>
      </c>
      <c r="F163" s="17">
        <v>33331432</v>
      </c>
      <c r="G163" s="6" t="s">
        <v>342</v>
      </c>
      <c r="H163" s="17" t="s">
        <v>283</v>
      </c>
      <c r="I163" s="17" t="s">
        <v>46</v>
      </c>
      <c r="J163" s="17" t="s">
        <v>48</v>
      </c>
    </row>
    <row r="164" spans="1:10" x14ac:dyDescent="0.25">
      <c r="A164" s="3" t="s">
        <v>4</v>
      </c>
      <c r="B164" s="3" t="s">
        <v>323</v>
      </c>
      <c r="C164" s="6" t="s">
        <v>49</v>
      </c>
      <c r="D164" s="6" t="s">
        <v>344</v>
      </c>
      <c r="E164" s="17">
        <v>33346334</v>
      </c>
      <c r="F164" s="17">
        <v>33347257</v>
      </c>
      <c r="G164" s="6" t="s">
        <v>342</v>
      </c>
      <c r="H164" s="17" t="s">
        <v>283</v>
      </c>
      <c r="I164" s="17" t="s">
        <v>46</v>
      </c>
      <c r="J164" s="17" t="s">
        <v>48</v>
      </c>
    </row>
    <row r="165" spans="1:10" x14ac:dyDescent="0.25">
      <c r="A165" s="3" t="s">
        <v>4</v>
      </c>
      <c r="B165" s="3" t="s">
        <v>323</v>
      </c>
      <c r="C165" s="6" t="s">
        <v>49</v>
      </c>
      <c r="D165" s="6" t="s">
        <v>345</v>
      </c>
      <c r="E165" s="17">
        <v>33353940</v>
      </c>
      <c r="F165" s="17">
        <v>33355216</v>
      </c>
      <c r="G165" s="6" t="s">
        <v>342</v>
      </c>
      <c r="H165" s="17" t="s">
        <v>283</v>
      </c>
      <c r="I165" s="17" t="s">
        <v>46</v>
      </c>
      <c r="J165" s="17" t="s">
        <v>48</v>
      </c>
    </row>
    <row r="166" spans="1:10" x14ac:dyDescent="0.25">
      <c r="A166" s="3" t="s">
        <v>4</v>
      </c>
      <c r="B166" s="3" t="s">
        <v>323</v>
      </c>
      <c r="C166" s="6" t="s">
        <v>49</v>
      </c>
      <c r="D166" s="6" t="s">
        <v>346</v>
      </c>
      <c r="E166" s="17">
        <v>33356230</v>
      </c>
      <c r="F166" s="17">
        <v>33357352</v>
      </c>
      <c r="G166" s="6" t="s">
        <v>17</v>
      </c>
      <c r="H166" s="17" t="s">
        <v>18</v>
      </c>
      <c r="I166" s="17"/>
      <c r="J166" s="17"/>
    </row>
    <row r="167" spans="1:10" ht="25.5" x14ac:dyDescent="0.25">
      <c r="A167" s="3" t="s">
        <v>4</v>
      </c>
      <c r="B167" s="3" t="s">
        <v>323</v>
      </c>
      <c r="C167" s="6" t="s">
        <v>49</v>
      </c>
      <c r="D167" s="6" t="s">
        <v>347</v>
      </c>
      <c r="E167" s="17">
        <v>33359344</v>
      </c>
      <c r="F167" s="17">
        <v>33361482</v>
      </c>
      <c r="G167" s="6" t="s">
        <v>348</v>
      </c>
      <c r="H167" s="17" t="s">
        <v>36</v>
      </c>
      <c r="I167" s="17" t="s">
        <v>37</v>
      </c>
      <c r="J167" s="17" t="s">
        <v>279</v>
      </c>
    </row>
    <row r="168" spans="1:10" ht="25.5" x14ac:dyDescent="0.25">
      <c r="A168" s="3" t="s">
        <v>4</v>
      </c>
      <c r="B168" s="3" t="s">
        <v>323</v>
      </c>
      <c r="C168" s="6" t="s">
        <v>49</v>
      </c>
      <c r="D168" s="6" t="s">
        <v>349</v>
      </c>
      <c r="E168" s="17">
        <v>33361870</v>
      </c>
      <c r="F168" s="17">
        <v>33363847</v>
      </c>
      <c r="G168" s="6" t="s">
        <v>350</v>
      </c>
      <c r="H168" s="17" t="s">
        <v>18</v>
      </c>
      <c r="I168" s="17"/>
      <c r="J168" s="17"/>
    </row>
    <row r="169" spans="1:10" ht="25.5" x14ac:dyDescent="0.25">
      <c r="A169" s="3" t="s">
        <v>4</v>
      </c>
      <c r="B169" s="3" t="s">
        <v>323</v>
      </c>
      <c r="C169" s="6" t="s">
        <v>49</v>
      </c>
      <c r="D169" s="6" t="s">
        <v>351</v>
      </c>
      <c r="E169" s="17">
        <v>33364263</v>
      </c>
      <c r="F169" s="17">
        <v>33370987</v>
      </c>
      <c r="G169" s="6" t="s">
        <v>352</v>
      </c>
      <c r="H169" s="17" t="s">
        <v>18</v>
      </c>
      <c r="I169" s="17"/>
      <c r="J169" s="17"/>
    </row>
    <row r="170" spans="1:10" x14ac:dyDescent="0.25">
      <c r="A170" s="3" t="s">
        <v>4</v>
      </c>
      <c r="B170" s="3" t="s">
        <v>323</v>
      </c>
      <c r="C170" s="6" t="s">
        <v>49</v>
      </c>
      <c r="D170" s="6" t="s">
        <v>353</v>
      </c>
      <c r="E170" s="17">
        <v>33372415</v>
      </c>
      <c r="F170" s="17">
        <v>33380829</v>
      </c>
      <c r="G170" s="6" t="s">
        <v>354</v>
      </c>
      <c r="H170" s="17" t="s">
        <v>18</v>
      </c>
      <c r="I170" s="17"/>
      <c r="J170" s="17"/>
    </row>
    <row r="171" spans="1:10" ht="25.5" x14ac:dyDescent="0.25">
      <c r="A171" s="3" t="s">
        <v>4</v>
      </c>
      <c r="B171" s="3" t="s">
        <v>323</v>
      </c>
      <c r="C171" s="6" t="s">
        <v>49</v>
      </c>
      <c r="D171" s="6" t="s">
        <v>355</v>
      </c>
      <c r="E171" s="17">
        <v>33386439</v>
      </c>
      <c r="F171" s="17">
        <v>33392896</v>
      </c>
      <c r="G171" s="6" t="s">
        <v>310</v>
      </c>
      <c r="H171" s="17" t="s">
        <v>25</v>
      </c>
      <c r="I171" s="17" t="s">
        <v>61</v>
      </c>
      <c r="J171" s="17"/>
    </row>
    <row r="172" spans="1:10" ht="25.5" x14ac:dyDescent="0.25">
      <c r="A172" s="4" t="s">
        <v>4</v>
      </c>
      <c r="B172" s="4" t="s">
        <v>323</v>
      </c>
      <c r="C172" s="4" t="s">
        <v>49</v>
      </c>
      <c r="D172" s="4" t="s">
        <v>356</v>
      </c>
      <c r="E172" s="7">
        <v>33398864</v>
      </c>
      <c r="F172" s="7">
        <v>33403000</v>
      </c>
      <c r="G172" s="4" t="s">
        <v>34</v>
      </c>
      <c r="H172" s="7" t="s">
        <v>357</v>
      </c>
      <c r="I172" s="7" t="s">
        <v>35</v>
      </c>
      <c r="J172" s="7" t="s">
        <v>21</v>
      </c>
    </row>
    <row r="173" spans="1:10" ht="25.5" x14ac:dyDescent="0.25">
      <c r="A173" s="3" t="s">
        <v>4</v>
      </c>
      <c r="B173" s="3" t="s">
        <v>323</v>
      </c>
      <c r="C173" s="6" t="s">
        <v>49</v>
      </c>
      <c r="D173" s="6" t="s">
        <v>358</v>
      </c>
      <c r="E173" s="17">
        <v>33405035</v>
      </c>
      <c r="F173" s="17">
        <v>33405605</v>
      </c>
      <c r="G173" s="6" t="s">
        <v>359</v>
      </c>
      <c r="H173" s="17" t="s">
        <v>18</v>
      </c>
      <c r="I173" s="17"/>
      <c r="J173" s="17"/>
    </row>
    <row r="174" spans="1:10" ht="25.5" x14ac:dyDescent="0.25">
      <c r="A174" s="3" t="s">
        <v>4</v>
      </c>
      <c r="B174" s="3" t="s">
        <v>323</v>
      </c>
      <c r="C174" s="6" t="s">
        <v>49</v>
      </c>
      <c r="D174" s="6" t="s">
        <v>360</v>
      </c>
      <c r="E174" s="17">
        <v>33408068</v>
      </c>
      <c r="F174" s="17">
        <v>33408586</v>
      </c>
      <c r="G174" s="6" t="s">
        <v>359</v>
      </c>
      <c r="H174" s="17" t="s">
        <v>18</v>
      </c>
      <c r="I174" s="17"/>
      <c r="J174" s="17"/>
    </row>
    <row r="175" spans="1:10" ht="25.5" x14ac:dyDescent="0.25">
      <c r="A175" s="3" t="s">
        <v>4</v>
      </c>
      <c r="B175" s="3" t="s">
        <v>323</v>
      </c>
      <c r="C175" s="6" t="s">
        <v>49</v>
      </c>
      <c r="D175" s="6" t="s">
        <v>361</v>
      </c>
      <c r="E175" s="17">
        <v>33412264</v>
      </c>
      <c r="F175" s="17">
        <v>33414279</v>
      </c>
      <c r="G175" s="6" t="s">
        <v>362</v>
      </c>
      <c r="H175" s="17" t="s">
        <v>18</v>
      </c>
      <c r="I175" s="17"/>
      <c r="J175" s="17"/>
    </row>
    <row r="176" spans="1:10" ht="25.5" x14ac:dyDescent="0.25">
      <c r="A176" s="3" t="s">
        <v>4</v>
      </c>
      <c r="B176" s="3" t="s">
        <v>323</v>
      </c>
      <c r="C176" s="6" t="s">
        <v>49</v>
      </c>
      <c r="D176" s="6" t="s">
        <v>363</v>
      </c>
      <c r="E176" s="17">
        <v>33424949</v>
      </c>
      <c r="F176" s="17">
        <v>33426562</v>
      </c>
      <c r="G176" s="6" t="s">
        <v>359</v>
      </c>
      <c r="H176" s="17" t="s">
        <v>18</v>
      </c>
      <c r="I176" s="17"/>
      <c r="J176" s="17"/>
    </row>
    <row r="177" spans="1:12" ht="25.5" x14ac:dyDescent="0.25">
      <c r="A177" s="3" t="s">
        <v>4</v>
      </c>
      <c r="B177" s="3" t="s">
        <v>323</v>
      </c>
      <c r="C177" s="6" t="s">
        <v>49</v>
      </c>
      <c r="D177" s="6" t="s">
        <v>364</v>
      </c>
      <c r="E177" s="17">
        <v>33427245</v>
      </c>
      <c r="F177" s="17">
        <v>33427781</v>
      </c>
      <c r="G177" s="6" t="s">
        <v>359</v>
      </c>
      <c r="H177" s="17" t="s">
        <v>18</v>
      </c>
      <c r="I177" s="17"/>
      <c r="J177" s="17"/>
    </row>
    <row r="178" spans="1:12" ht="25.5" x14ac:dyDescent="0.25">
      <c r="A178" s="3" t="s">
        <v>4</v>
      </c>
      <c r="B178" s="3" t="s">
        <v>323</v>
      </c>
      <c r="C178" s="6" t="s">
        <v>49</v>
      </c>
      <c r="D178" s="6" t="s">
        <v>365</v>
      </c>
      <c r="E178" s="17">
        <v>33429949</v>
      </c>
      <c r="F178" s="17">
        <v>33433753</v>
      </c>
      <c r="G178" s="6" t="s">
        <v>366</v>
      </c>
      <c r="H178" s="17" t="s">
        <v>18</v>
      </c>
      <c r="I178" s="17"/>
      <c r="J178" s="17"/>
    </row>
    <row r="179" spans="1:12" ht="25.5" x14ac:dyDescent="0.25">
      <c r="A179" s="4" t="s">
        <v>4</v>
      </c>
      <c r="B179" s="4" t="s">
        <v>323</v>
      </c>
      <c r="C179" s="4" t="s">
        <v>49</v>
      </c>
      <c r="D179" s="4" t="s">
        <v>367</v>
      </c>
      <c r="E179" s="7">
        <v>33434089</v>
      </c>
      <c r="F179" s="7">
        <v>33439214</v>
      </c>
      <c r="G179" s="4" t="s">
        <v>368</v>
      </c>
      <c r="H179" s="7" t="s">
        <v>44</v>
      </c>
      <c r="I179" s="7" t="s">
        <v>369</v>
      </c>
      <c r="J179" s="17"/>
    </row>
    <row r="180" spans="1:12" ht="51" x14ac:dyDescent="0.25">
      <c r="A180" s="4" t="s">
        <v>4</v>
      </c>
      <c r="B180" s="4" t="s">
        <v>323</v>
      </c>
      <c r="C180" s="4" t="s">
        <v>49</v>
      </c>
      <c r="D180" s="4" t="s">
        <v>370</v>
      </c>
      <c r="E180" s="7">
        <v>33442069</v>
      </c>
      <c r="F180" s="7">
        <v>33443948</v>
      </c>
      <c r="G180" s="4" t="s">
        <v>371</v>
      </c>
      <c r="H180" s="7" t="s">
        <v>372</v>
      </c>
      <c r="I180" s="7" t="s">
        <v>61</v>
      </c>
      <c r="J180" s="7" t="s">
        <v>55</v>
      </c>
    </row>
    <row r="181" spans="1:12" x14ac:dyDescent="0.25">
      <c r="A181" s="3" t="s">
        <v>4</v>
      </c>
      <c r="B181" s="3" t="s">
        <v>323</v>
      </c>
      <c r="C181" s="6" t="s">
        <v>49</v>
      </c>
      <c r="D181" s="6" t="s">
        <v>373</v>
      </c>
      <c r="E181" s="17">
        <v>33454004</v>
      </c>
      <c r="F181" s="17">
        <v>33454402</v>
      </c>
      <c r="G181" s="6" t="s">
        <v>17</v>
      </c>
      <c r="H181" s="17" t="s">
        <v>18</v>
      </c>
      <c r="I181" s="17"/>
      <c r="J181" s="17"/>
    </row>
    <row r="182" spans="1:12" ht="25.5" x14ac:dyDescent="0.25">
      <c r="A182" s="4" t="s">
        <v>4</v>
      </c>
      <c r="B182" s="4" t="s">
        <v>323</v>
      </c>
      <c r="C182" s="4" t="s">
        <v>49</v>
      </c>
      <c r="D182" s="4" t="s">
        <v>374</v>
      </c>
      <c r="E182" s="7">
        <v>33456910</v>
      </c>
      <c r="F182" s="7">
        <v>33461552</v>
      </c>
      <c r="G182" s="4" t="s">
        <v>375</v>
      </c>
      <c r="H182" s="7" t="s">
        <v>376</v>
      </c>
      <c r="I182" s="7" t="s">
        <v>377</v>
      </c>
      <c r="J182" s="7" t="s">
        <v>378</v>
      </c>
      <c r="L182" s="21"/>
    </row>
    <row r="183" spans="1:12" ht="25.5" x14ac:dyDescent="0.25">
      <c r="A183" s="4" t="s">
        <v>4</v>
      </c>
      <c r="B183" s="4" t="s">
        <v>323</v>
      </c>
      <c r="C183" s="4" t="s">
        <v>49</v>
      </c>
      <c r="D183" s="4" t="s">
        <v>379</v>
      </c>
      <c r="E183" s="7">
        <v>33469138</v>
      </c>
      <c r="F183" s="7">
        <v>33476027</v>
      </c>
      <c r="G183" s="4" t="s">
        <v>380</v>
      </c>
      <c r="H183" s="7" t="s">
        <v>381</v>
      </c>
      <c r="I183" s="7" t="s">
        <v>382</v>
      </c>
      <c r="J183" s="7" t="s">
        <v>51</v>
      </c>
    </row>
    <row r="184" spans="1:12" ht="25.5" x14ac:dyDescent="0.25">
      <c r="A184" s="3" t="s">
        <v>4</v>
      </c>
      <c r="B184" s="3" t="s">
        <v>323</v>
      </c>
      <c r="C184" s="6" t="s">
        <v>49</v>
      </c>
      <c r="D184" s="6" t="s">
        <v>383</v>
      </c>
      <c r="E184" s="17">
        <v>33476228</v>
      </c>
      <c r="F184" s="17">
        <v>33484018</v>
      </c>
      <c r="G184" s="6" t="s">
        <v>384</v>
      </c>
      <c r="H184" s="17" t="s">
        <v>26</v>
      </c>
      <c r="I184" s="17" t="s">
        <v>61</v>
      </c>
      <c r="J184" s="17"/>
    </row>
    <row r="185" spans="1:12" x14ac:dyDescent="0.25">
      <c r="A185" s="3" t="s">
        <v>4</v>
      </c>
      <c r="B185" s="3" t="s">
        <v>323</v>
      </c>
      <c r="C185" s="6" t="s">
        <v>49</v>
      </c>
      <c r="D185" s="6" t="s">
        <v>385</v>
      </c>
      <c r="E185" s="17">
        <v>33487025</v>
      </c>
      <c r="F185" s="17">
        <v>33488499</v>
      </c>
      <c r="G185" s="6" t="s">
        <v>17</v>
      </c>
      <c r="H185" s="17" t="s">
        <v>18</v>
      </c>
      <c r="I185" s="17"/>
      <c r="J185" s="17"/>
    </row>
    <row r="186" spans="1:12" x14ac:dyDescent="0.25">
      <c r="A186" s="3" t="s">
        <v>4</v>
      </c>
      <c r="B186" s="3" t="s">
        <v>323</v>
      </c>
      <c r="C186" s="6" t="s">
        <v>49</v>
      </c>
      <c r="D186" s="6" t="s">
        <v>386</v>
      </c>
      <c r="E186" s="17">
        <v>33488960</v>
      </c>
      <c r="F186" s="17">
        <v>33489457</v>
      </c>
      <c r="G186" s="6" t="s">
        <v>17</v>
      </c>
      <c r="H186" s="17" t="s">
        <v>18</v>
      </c>
      <c r="I186" s="17"/>
      <c r="J186" s="17"/>
    </row>
    <row r="187" spans="1:12" ht="25.5" x14ac:dyDescent="0.25">
      <c r="A187" s="3" t="s">
        <v>4</v>
      </c>
      <c r="B187" s="3" t="s">
        <v>323</v>
      </c>
      <c r="C187" s="6" t="s">
        <v>49</v>
      </c>
      <c r="D187" s="6" t="s">
        <v>387</v>
      </c>
      <c r="E187" s="17">
        <v>33491615</v>
      </c>
      <c r="F187" s="17">
        <v>33492869</v>
      </c>
      <c r="G187" s="6" t="s">
        <v>53</v>
      </c>
      <c r="H187" s="17" t="s">
        <v>36</v>
      </c>
      <c r="I187" s="17" t="s">
        <v>388</v>
      </c>
      <c r="J187" s="17" t="s">
        <v>55</v>
      </c>
    </row>
    <row r="188" spans="1:12" x14ac:dyDescent="0.25">
      <c r="A188" s="3" t="s">
        <v>4</v>
      </c>
      <c r="B188" s="3" t="s">
        <v>323</v>
      </c>
      <c r="C188" s="6" t="s">
        <v>49</v>
      </c>
      <c r="D188" s="6" t="s">
        <v>389</v>
      </c>
      <c r="E188" s="17">
        <v>33495975</v>
      </c>
      <c r="F188" s="17">
        <v>33498162</v>
      </c>
      <c r="G188" s="6" t="s">
        <v>17</v>
      </c>
      <c r="H188" s="17" t="s">
        <v>18</v>
      </c>
      <c r="I188" s="17"/>
      <c r="J188" s="17"/>
    </row>
    <row r="189" spans="1:12" x14ac:dyDescent="0.25">
      <c r="A189" s="3" t="s">
        <v>4</v>
      </c>
      <c r="B189" s="3" t="s">
        <v>323</v>
      </c>
      <c r="C189" s="6" t="s">
        <v>49</v>
      </c>
      <c r="D189" s="6" t="s">
        <v>390</v>
      </c>
      <c r="E189" s="17">
        <v>33502431</v>
      </c>
      <c r="F189" s="17">
        <v>33505762</v>
      </c>
      <c r="G189" s="6" t="s">
        <v>17</v>
      </c>
      <c r="H189" s="17" t="s">
        <v>18</v>
      </c>
      <c r="I189" s="17"/>
      <c r="J189" s="17"/>
    </row>
    <row r="190" spans="1:12" ht="25.5" x14ac:dyDescent="0.25">
      <c r="A190" s="3" t="s">
        <v>4</v>
      </c>
      <c r="B190" s="3" t="s">
        <v>323</v>
      </c>
      <c r="C190" s="6" t="s">
        <v>49</v>
      </c>
      <c r="D190" s="6" t="s">
        <v>391</v>
      </c>
      <c r="E190" s="17">
        <v>33511971</v>
      </c>
      <c r="F190" s="17">
        <v>33517881</v>
      </c>
      <c r="G190" s="6" t="s">
        <v>392</v>
      </c>
      <c r="H190" s="17" t="s">
        <v>58</v>
      </c>
      <c r="I190" s="17" t="s">
        <v>393</v>
      </c>
      <c r="J190" s="17" t="s">
        <v>378</v>
      </c>
    </row>
    <row r="191" spans="1:12" ht="25.5" x14ac:dyDescent="0.25">
      <c r="A191" s="4" t="s">
        <v>4</v>
      </c>
      <c r="B191" s="4" t="s">
        <v>323</v>
      </c>
      <c r="C191" s="4" t="s">
        <v>49</v>
      </c>
      <c r="D191" s="4" t="s">
        <v>394</v>
      </c>
      <c r="E191" s="7">
        <v>33530587</v>
      </c>
      <c r="F191" s="7">
        <v>33536126</v>
      </c>
      <c r="G191" s="4" t="s">
        <v>395</v>
      </c>
      <c r="H191" s="7" t="s">
        <v>58</v>
      </c>
      <c r="I191" s="7" t="s">
        <v>396</v>
      </c>
      <c r="J191" s="7" t="s">
        <v>378</v>
      </c>
    </row>
    <row r="192" spans="1:12" ht="25.5" x14ac:dyDescent="0.25">
      <c r="A192" s="3" t="s">
        <v>4</v>
      </c>
      <c r="B192" s="3" t="s">
        <v>323</v>
      </c>
      <c r="C192" s="6" t="s">
        <v>49</v>
      </c>
      <c r="D192" s="6" t="s">
        <v>397</v>
      </c>
      <c r="E192" s="17">
        <v>33541861</v>
      </c>
      <c r="F192" s="17">
        <v>33546538</v>
      </c>
      <c r="G192" s="6" t="s">
        <v>398</v>
      </c>
      <c r="H192" s="17" t="s">
        <v>54</v>
      </c>
      <c r="I192" s="17" t="s">
        <v>399</v>
      </c>
      <c r="J192" s="17" t="s">
        <v>21</v>
      </c>
    </row>
    <row r="193" spans="1:10" x14ac:dyDescent="0.25">
      <c r="A193" s="3" t="s">
        <v>4</v>
      </c>
      <c r="B193" s="3" t="s">
        <v>323</v>
      </c>
      <c r="C193" s="6" t="s">
        <v>49</v>
      </c>
      <c r="D193" s="6" t="s">
        <v>400</v>
      </c>
      <c r="E193" s="17">
        <v>33547294</v>
      </c>
      <c r="F193" s="17">
        <v>33550445</v>
      </c>
      <c r="G193" s="6" t="s">
        <v>401</v>
      </c>
      <c r="H193" s="17" t="s">
        <v>18</v>
      </c>
      <c r="I193" s="17"/>
      <c r="J193" s="17"/>
    </row>
    <row r="194" spans="1:10" x14ac:dyDescent="0.25">
      <c r="A194" s="3" t="s">
        <v>4</v>
      </c>
      <c r="B194" s="3" t="s">
        <v>323</v>
      </c>
      <c r="C194" s="6" t="s">
        <v>49</v>
      </c>
      <c r="D194" s="6" t="s">
        <v>402</v>
      </c>
      <c r="E194" s="17">
        <v>33552171</v>
      </c>
      <c r="F194" s="17">
        <v>33556522</v>
      </c>
      <c r="G194" s="6" t="s">
        <v>17</v>
      </c>
      <c r="H194" s="17" t="s">
        <v>18</v>
      </c>
      <c r="I194" s="17"/>
      <c r="J194" s="17"/>
    </row>
    <row r="195" spans="1:10" x14ac:dyDescent="0.25">
      <c r="A195" s="3" t="s">
        <v>4</v>
      </c>
      <c r="B195" s="3" t="s">
        <v>323</v>
      </c>
      <c r="C195" s="6" t="s">
        <v>49</v>
      </c>
      <c r="D195" s="6" t="s">
        <v>403</v>
      </c>
      <c r="E195" s="17">
        <v>33561923</v>
      </c>
      <c r="F195" s="17">
        <v>33562411</v>
      </c>
      <c r="G195" s="6" t="s">
        <v>17</v>
      </c>
      <c r="H195" s="17" t="s">
        <v>18</v>
      </c>
      <c r="I195" s="17"/>
      <c r="J195" s="17"/>
    </row>
    <row r="196" spans="1:10" x14ac:dyDescent="0.25">
      <c r="A196" s="3" t="s">
        <v>4</v>
      </c>
      <c r="B196" s="3" t="s">
        <v>323</v>
      </c>
      <c r="C196" s="6" t="s">
        <v>49</v>
      </c>
      <c r="D196" s="6" t="s">
        <v>404</v>
      </c>
      <c r="E196" s="17">
        <v>33564428</v>
      </c>
      <c r="F196" s="17">
        <v>33564951</v>
      </c>
      <c r="G196" s="6" t="s">
        <v>40</v>
      </c>
      <c r="H196" s="17" t="s">
        <v>18</v>
      </c>
      <c r="I196" s="17"/>
      <c r="J196" s="17"/>
    </row>
    <row r="197" spans="1:10" ht="25.5" x14ac:dyDescent="0.25">
      <c r="A197" s="4" t="s">
        <v>4</v>
      </c>
      <c r="B197" s="4" t="s">
        <v>323</v>
      </c>
      <c r="C197" s="4" t="s">
        <v>49</v>
      </c>
      <c r="D197" s="4" t="s">
        <v>405</v>
      </c>
      <c r="E197" s="7">
        <v>33569263</v>
      </c>
      <c r="F197" s="7">
        <v>33574120</v>
      </c>
      <c r="G197" s="4" t="s">
        <v>406</v>
      </c>
      <c r="H197" s="7" t="s">
        <v>407</v>
      </c>
      <c r="I197" s="7" t="s">
        <v>408</v>
      </c>
      <c r="J197" s="7" t="s">
        <v>55</v>
      </c>
    </row>
    <row r="198" spans="1:10" ht="25.5" x14ac:dyDescent="0.25">
      <c r="A198" s="4" t="s">
        <v>4</v>
      </c>
      <c r="B198" s="4" t="s">
        <v>323</v>
      </c>
      <c r="C198" s="4" t="s">
        <v>49</v>
      </c>
      <c r="D198" s="4" t="s">
        <v>409</v>
      </c>
      <c r="E198" s="7">
        <v>33579496</v>
      </c>
      <c r="F198" s="7">
        <v>33581267</v>
      </c>
      <c r="G198" s="4" t="s">
        <v>410</v>
      </c>
      <c r="H198" s="7" t="s">
        <v>376</v>
      </c>
      <c r="I198" s="7" t="s">
        <v>183</v>
      </c>
      <c r="J198" s="7" t="s">
        <v>51</v>
      </c>
    </row>
    <row r="199" spans="1:10" x14ac:dyDescent="0.25">
      <c r="A199" s="3" t="s">
        <v>4</v>
      </c>
      <c r="B199" s="3" t="s">
        <v>323</v>
      </c>
      <c r="C199" s="6" t="s">
        <v>49</v>
      </c>
      <c r="D199" s="6" t="s">
        <v>411</v>
      </c>
      <c r="E199" s="17">
        <v>33583677</v>
      </c>
      <c r="F199" s="17">
        <v>33584520</v>
      </c>
      <c r="G199" s="6" t="s">
        <v>17</v>
      </c>
      <c r="H199" s="17" t="s">
        <v>18</v>
      </c>
      <c r="I199" s="17"/>
      <c r="J199" s="17"/>
    </row>
    <row r="200" spans="1:10" x14ac:dyDescent="0.25">
      <c r="A200" s="3" t="s">
        <v>4</v>
      </c>
      <c r="B200" s="3" t="s">
        <v>323</v>
      </c>
      <c r="C200" s="6" t="s">
        <v>49</v>
      </c>
      <c r="D200" s="6" t="s">
        <v>412</v>
      </c>
      <c r="E200" s="17">
        <v>33590618</v>
      </c>
      <c r="F200" s="17">
        <v>33592419</v>
      </c>
      <c r="G200" s="6" t="s">
        <v>40</v>
      </c>
      <c r="H200" s="17" t="s">
        <v>18</v>
      </c>
      <c r="I200" s="17"/>
      <c r="J200" s="17"/>
    </row>
    <row r="201" spans="1:10" ht="38.25" x14ac:dyDescent="0.25">
      <c r="A201" s="3" t="s">
        <v>4</v>
      </c>
      <c r="B201" s="3" t="s">
        <v>323</v>
      </c>
      <c r="C201" s="6" t="s">
        <v>49</v>
      </c>
      <c r="D201" s="6" t="s">
        <v>413</v>
      </c>
      <c r="E201" s="17">
        <v>33595728</v>
      </c>
      <c r="F201" s="17">
        <v>33599459</v>
      </c>
      <c r="G201" s="6" t="s">
        <v>414</v>
      </c>
      <c r="H201" s="17" t="s">
        <v>415</v>
      </c>
      <c r="I201" s="17" t="s">
        <v>50</v>
      </c>
      <c r="J201" s="17"/>
    </row>
    <row r="202" spans="1:10" x14ac:dyDescent="0.25">
      <c r="A202" s="3" t="s">
        <v>4</v>
      </c>
      <c r="B202" s="3" t="s">
        <v>323</v>
      </c>
      <c r="C202" s="6" t="s">
        <v>49</v>
      </c>
      <c r="D202" s="6" t="s">
        <v>416</v>
      </c>
      <c r="E202" s="17">
        <v>33604348</v>
      </c>
      <c r="F202" s="17">
        <v>33606002</v>
      </c>
      <c r="G202" s="6" t="s">
        <v>17</v>
      </c>
      <c r="H202" s="17" t="s">
        <v>18</v>
      </c>
      <c r="I202" s="17"/>
      <c r="J202" s="17"/>
    </row>
    <row r="203" spans="1:10" ht="25.5" x14ac:dyDescent="0.25">
      <c r="A203" s="4" t="s">
        <v>4</v>
      </c>
      <c r="B203" s="4" t="s">
        <v>323</v>
      </c>
      <c r="C203" s="4" t="s">
        <v>49</v>
      </c>
      <c r="D203" s="4" t="s">
        <v>417</v>
      </c>
      <c r="E203" s="7">
        <v>33608034</v>
      </c>
      <c r="F203" s="7">
        <v>33610418</v>
      </c>
      <c r="G203" s="4" t="s">
        <v>418</v>
      </c>
      <c r="H203" s="7" t="s">
        <v>419</v>
      </c>
      <c r="I203" s="7" t="s">
        <v>420</v>
      </c>
      <c r="J203" s="7" t="s">
        <v>51</v>
      </c>
    </row>
    <row r="204" spans="1:10" ht="25.5" x14ac:dyDescent="0.25">
      <c r="A204" s="3" t="s">
        <v>4</v>
      </c>
      <c r="B204" s="3" t="s">
        <v>323</v>
      </c>
      <c r="C204" s="6" t="s">
        <v>49</v>
      </c>
      <c r="D204" s="6" t="s">
        <v>421</v>
      </c>
      <c r="E204" s="17">
        <v>33618241</v>
      </c>
      <c r="F204" s="17">
        <v>33620330</v>
      </c>
      <c r="G204" s="6" t="s">
        <v>422</v>
      </c>
      <c r="H204" s="17" t="s">
        <v>283</v>
      </c>
      <c r="I204" s="17" t="s">
        <v>423</v>
      </c>
      <c r="J204" s="17" t="s">
        <v>51</v>
      </c>
    </row>
    <row r="205" spans="1:10" ht="51" x14ac:dyDescent="0.25">
      <c r="A205" s="4" t="s">
        <v>4</v>
      </c>
      <c r="B205" s="4" t="s">
        <v>323</v>
      </c>
      <c r="C205" s="4" t="s">
        <v>49</v>
      </c>
      <c r="D205" s="4" t="s">
        <v>424</v>
      </c>
      <c r="E205" s="7">
        <v>33623756</v>
      </c>
      <c r="F205" s="7">
        <v>33630043</v>
      </c>
      <c r="G205" s="4" t="s">
        <v>425</v>
      </c>
      <c r="H205" s="7" t="s">
        <v>25</v>
      </c>
      <c r="I205" s="7" t="s">
        <v>426</v>
      </c>
      <c r="J205" s="7" t="s">
        <v>55</v>
      </c>
    </row>
    <row r="206" spans="1:10" ht="25.5" x14ac:dyDescent="0.25">
      <c r="A206" s="4" t="s">
        <v>4</v>
      </c>
      <c r="B206" s="4" t="s">
        <v>323</v>
      </c>
      <c r="C206" s="4" t="s">
        <v>49</v>
      </c>
      <c r="D206" s="4" t="s">
        <v>427</v>
      </c>
      <c r="E206" s="7">
        <v>33629327</v>
      </c>
      <c r="F206" s="7">
        <v>33633614</v>
      </c>
      <c r="G206" s="4" t="s">
        <v>428</v>
      </c>
      <c r="H206" s="7" t="s">
        <v>429</v>
      </c>
      <c r="I206" s="7" t="s">
        <v>27</v>
      </c>
      <c r="J206" s="7" t="s">
        <v>430</v>
      </c>
    </row>
    <row r="207" spans="1:10" x14ac:dyDescent="0.25">
      <c r="A207" s="3" t="s">
        <v>4</v>
      </c>
      <c r="B207" s="3" t="s">
        <v>323</v>
      </c>
      <c r="C207" s="6" t="s">
        <v>49</v>
      </c>
      <c r="D207" s="6" t="s">
        <v>431</v>
      </c>
      <c r="E207" s="17">
        <v>33634958</v>
      </c>
      <c r="F207" s="17">
        <v>33635482</v>
      </c>
      <c r="G207" s="6" t="s">
        <v>17</v>
      </c>
      <c r="H207" s="17" t="s">
        <v>18</v>
      </c>
      <c r="I207" s="17"/>
      <c r="J207" s="17"/>
    </row>
    <row r="208" spans="1:10" x14ac:dyDescent="0.25">
      <c r="A208" s="3" t="s">
        <v>4</v>
      </c>
      <c r="B208" s="3" t="s">
        <v>323</v>
      </c>
      <c r="C208" s="6" t="s">
        <v>49</v>
      </c>
      <c r="D208" s="6" t="s">
        <v>432</v>
      </c>
      <c r="E208" s="17">
        <v>33641472</v>
      </c>
      <c r="F208" s="17">
        <v>33644308</v>
      </c>
      <c r="G208" s="6" t="s">
        <v>17</v>
      </c>
      <c r="H208" s="17" t="s">
        <v>18</v>
      </c>
      <c r="I208" s="17"/>
      <c r="J208" s="17"/>
    </row>
    <row r="209" spans="1:10" x14ac:dyDescent="0.25">
      <c r="A209" s="3" t="s">
        <v>4</v>
      </c>
      <c r="B209" s="3" t="s">
        <v>323</v>
      </c>
      <c r="C209" s="6" t="s">
        <v>49</v>
      </c>
      <c r="D209" s="6" t="s">
        <v>433</v>
      </c>
      <c r="E209" s="17">
        <v>33650679</v>
      </c>
      <c r="F209" s="17">
        <v>33651357</v>
      </c>
      <c r="G209" s="6" t="s">
        <v>17</v>
      </c>
      <c r="H209" s="17" t="s">
        <v>18</v>
      </c>
      <c r="I209" s="17"/>
      <c r="J209" s="17"/>
    </row>
    <row r="210" spans="1:10" ht="25.5" x14ac:dyDescent="0.25">
      <c r="A210" s="4" t="s">
        <v>3</v>
      </c>
      <c r="B210" s="4" t="s">
        <v>436</v>
      </c>
      <c r="C210" s="4" t="s">
        <v>49</v>
      </c>
      <c r="D210" s="4" t="s">
        <v>437</v>
      </c>
      <c r="E210" s="7">
        <v>22267920</v>
      </c>
      <c r="F210" s="7">
        <v>22270242</v>
      </c>
      <c r="G210" s="4" t="s">
        <v>34</v>
      </c>
      <c r="H210" s="7" t="s">
        <v>438</v>
      </c>
      <c r="I210" s="4" t="s">
        <v>35</v>
      </c>
      <c r="J210" s="4" t="s">
        <v>21</v>
      </c>
    </row>
    <row r="211" spans="1:10" ht="25.5" x14ac:dyDescent="0.25">
      <c r="A211" s="4" t="s">
        <v>3</v>
      </c>
      <c r="B211" s="4" t="s">
        <v>436</v>
      </c>
      <c r="C211" s="4" t="s">
        <v>49</v>
      </c>
      <c r="D211" s="4" t="s">
        <v>439</v>
      </c>
      <c r="E211" s="7">
        <v>22294657</v>
      </c>
      <c r="F211" s="7">
        <v>22301808</v>
      </c>
      <c r="G211" s="4" t="s">
        <v>440</v>
      </c>
      <c r="H211" s="7" t="s">
        <v>441</v>
      </c>
      <c r="I211" s="4" t="s">
        <v>35</v>
      </c>
      <c r="J211" s="4" t="s">
        <v>21</v>
      </c>
    </row>
    <row r="212" spans="1:10" ht="25.5" x14ac:dyDescent="0.25">
      <c r="A212" s="4" t="s">
        <v>3</v>
      </c>
      <c r="B212" s="4" t="s">
        <v>436</v>
      </c>
      <c r="C212" s="4" t="s">
        <v>49</v>
      </c>
      <c r="D212" s="4" t="s">
        <v>442</v>
      </c>
      <c r="E212" s="7">
        <v>22311833</v>
      </c>
      <c r="F212" s="7">
        <v>22313162</v>
      </c>
      <c r="G212" s="4" t="s">
        <v>443</v>
      </c>
      <c r="H212" s="7" t="s">
        <v>444</v>
      </c>
      <c r="I212" s="4"/>
      <c r="J212" s="4" t="s">
        <v>14</v>
      </c>
    </row>
    <row r="213" spans="1:10" ht="25.5" x14ac:dyDescent="0.25">
      <c r="A213" s="4" t="s">
        <v>3</v>
      </c>
      <c r="B213" s="4" t="s">
        <v>436</v>
      </c>
      <c r="C213" s="4" t="s">
        <v>49</v>
      </c>
      <c r="D213" s="4" t="s">
        <v>445</v>
      </c>
      <c r="E213" s="7">
        <v>22319855</v>
      </c>
      <c r="F213" s="7">
        <v>22321276</v>
      </c>
      <c r="G213" s="4" t="s">
        <v>443</v>
      </c>
      <c r="H213" s="7" t="s">
        <v>444</v>
      </c>
      <c r="I213" s="4"/>
      <c r="J213" s="4" t="s">
        <v>14</v>
      </c>
    </row>
    <row r="214" spans="1:10" ht="25.5" x14ac:dyDescent="0.25">
      <c r="A214" s="3" t="s">
        <v>3</v>
      </c>
      <c r="B214" s="3" t="s">
        <v>436</v>
      </c>
      <c r="C214" s="3" t="s">
        <v>49</v>
      </c>
      <c r="D214" s="3" t="s">
        <v>446</v>
      </c>
      <c r="E214" s="8">
        <v>22327294</v>
      </c>
      <c r="F214" s="8">
        <v>22331805</v>
      </c>
      <c r="G214" s="3" t="s">
        <v>447</v>
      </c>
      <c r="H214" s="3" t="s">
        <v>448</v>
      </c>
      <c r="I214" s="3"/>
      <c r="J214" s="3" t="s">
        <v>14</v>
      </c>
    </row>
    <row r="215" spans="1:10" x14ac:dyDescent="0.25">
      <c r="A215" s="3" t="s">
        <v>3</v>
      </c>
      <c r="B215" s="3" t="s">
        <v>436</v>
      </c>
      <c r="C215" s="3" t="s">
        <v>49</v>
      </c>
      <c r="D215" s="3" t="s">
        <v>449</v>
      </c>
      <c r="E215" s="17">
        <v>22333281</v>
      </c>
      <c r="F215" s="17">
        <v>22337713</v>
      </c>
      <c r="G215" s="3" t="s">
        <v>450</v>
      </c>
      <c r="H215" s="3"/>
      <c r="I215" s="3" t="s">
        <v>41</v>
      </c>
      <c r="J215" s="3" t="s">
        <v>186</v>
      </c>
    </row>
    <row r="216" spans="1:10" ht="25.5" x14ac:dyDescent="0.25">
      <c r="A216" s="3" t="s">
        <v>3</v>
      </c>
      <c r="B216" s="3" t="s">
        <v>436</v>
      </c>
      <c r="C216" s="3" t="s">
        <v>49</v>
      </c>
      <c r="D216" s="3" t="s">
        <v>451</v>
      </c>
      <c r="E216" s="17">
        <v>22339538</v>
      </c>
      <c r="F216" s="17">
        <v>22343504</v>
      </c>
      <c r="G216" s="3" t="s">
        <v>452</v>
      </c>
      <c r="H216" s="3" t="s">
        <v>31</v>
      </c>
      <c r="I216" s="3" t="s">
        <v>453</v>
      </c>
      <c r="J216" s="3" t="s">
        <v>16</v>
      </c>
    </row>
    <row r="217" spans="1:10" ht="25.5" x14ac:dyDescent="0.25">
      <c r="A217" s="4" t="s">
        <v>3</v>
      </c>
      <c r="B217" s="4" t="s">
        <v>436</v>
      </c>
      <c r="C217" s="4" t="s">
        <v>49</v>
      </c>
      <c r="D217" s="4" t="s">
        <v>454</v>
      </c>
      <c r="E217" s="7">
        <v>22347063</v>
      </c>
      <c r="F217" s="7">
        <v>22348185</v>
      </c>
      <c r="G217" s="4" t="s">
        <v>455</v>
      </c>
      <c r="H217" s="7" t="s">
        <v>456</v>
      </c>
      <c r="I217" s="4"/>
      <c r="J217" s="4" t="s">
        <v>457</v>
      </c>
    </row>
    <row r="218" spans="1:10" ht="25.5" x14ac:dyDescent="0.25">
      <c r="A218" s="3" t="s">
        <v>3</v>
      </c>
      <c r="B218" s="3" t="s">
        <v>436</v>
      </c>
      <c r="C218" s="3" t="s">
        <v>49</v>
      </c>
      <c r="D218" s="3" t="s">
        <v>458</v>
      </c>
      <c r="E218" s="17">
        <v>22350068</v>
      </c>
      <c r="F218" s="17">
        <v>22352009</v>
      </c>
      <c r="G218" s="3" t="s">
        <v>459</v>
      </c>
      <c r="H218" s="17" t="s">
        <v>31</v>
      </c>
      <c r="I218" s="3" t="s">
        <v>460</v>
      </c>
      <c r="J218" s="3"/>
    </row>
    <row r="219" spans="1:10" x14ac:dyDescent="0.25">
      <c r="A219" s="3" t="s">
        <v>3</v>
      </c>
      <c r="B219" s="3" t="s">
        <v>436</v>
      </c>
      <c r="C219" s="3" t="s">
        <v>49</v>
      </c>
      <c r="D219" s="3" t="s">
        <v>461</v>
      </c>
      <c r="E219" s="17">
        <v>22355174</v>
      </c>
      <c r="F219" s="17">
        <v>22362057</v>
      </c>
      <c r="G219" s="3" t="s">
        <v>17</v>
      </c>
      <c r="H219" s="3" t="s">
        <v>435</v>
      </c>
      <c r="I219" s="3"/>
      <c r="J219" s="3"/>
    </row>
    <row r="220" spans="1:10" ht="25.5" x14ac:dyDescent="0.25">
      <c r="A220" s="3" t="s">
        <v>3</v>
      </c>
      <c r="B220" s="3" t="s">
        <v>436</v>
      </c>
      <c r="C220" s="3" t="s">
        <v>49</v>
      </c>
      <c r="D220" s="3" t="s">
        <v>462</v>
      </c>
      <c r="E220" s="17">
        <v>22365255</v>
      </c>
      <c r="F220" s="17">
        <v>22367333</v>
      </c>
      <c r="G220" s="3" t="s">
        <v>463</v>
      </c>
      <c r="H220" s="17" t="s">
        <v>435</v>
      </c>
      <c r="I220" s="3"/>
      <c r="J220" s="3"/>
    </row>
    <row r="221" spans="1:10" ht="25.5" x14ac:dyDescent="0.25">
      <c r="A221" s="3" t="s">
        <v>3</v>
      </c>
      <c r="B221" s="3" t="s">
        <v>436</v>
      </c>
      <c r="C221" s="3" t="s">
        <v>49</v>
      </c>
      <c r="D221" s="3" t="s">
        <v>464</v>
      </c>
      <c r="E221" s="17">
        <v>22381199</v>
      </c>
      <c r="F221" s="17">
        <v>22390006</v>
      </c>
      <c r="G221" s="3" t="s">
        <v>465</v>
      </c>
      <c r="H221" s="17" t="s">
        <v>466</v>
      </c>
      <c r="I221" s="3" t="s">
        <v>467</v>
      </c>
      <c r="J221" s="3" t="s">
        <v>52</v>
      </c>
    </row>
    <row r="222" spans="1:10" ht="38.25" x14ac:dyDescent="0.25">
      <c r="A222" s="3" t="s">
        <v>3</v>
      </c>
      <c r="B222" s="3" t="s">
        <v>436</v>
      </c>
      <c r="C222" s="3" t="s">
        <v>49</v>
      </c>
      <c r="D222" s="3" t="s">
        <v>468</v>
      </c>
      <c r="E222" s="17">
        <v>22390365</v>
      </c>
      <c r="F222" s="17">
        <v>22391131</v>
      </c>
      <c r="G222" s="3" t="s">
        <v>469</v>
      </c>
      <c r="H222" s="17" t="s">
        <v>60</v>
      </c>
      <c r="I222" s="3"/>
      <c r="J222" s="3" t="s">
        <v>470</v>
      </c>
    </row>
    <row r="223" spans="1:10" x14ac:dyDescent="0.25">
      <c r="A223" s="3" t="s">
        <v>3</v>
      </c>
      <c r="B223" s="3" t="s">
        <v>436</v>
      </c>
      <c r="C223" s="3" t="s">
        <v>49</v>
      </c>
      <c r="D223" s="3" t="s">
        <v>471</v>
      </c>
      <c r="E223" s="17">
        <v>22401334</v>
      </c>
      <c r="F223" s="17">
        <v>22402093</v>
      </c>
      <c r="G223" s="3" t="s">
        <v>17</v>
      </c>
      <c r="H223" s="3" t="s">
        <v>435</v>
      </c>
      <c r="I223" s="3"/>
      <c r="J223" s="3"/>
    </row>
    <row r="224" spans="1:10" ht="25.5" x14ac:dyDescent="0.25">
      <c r="A224" s="3" t="s">
        <v>3</v>
      </c>
      <c r="B224" s="3" t="s">
        <v>436</v>
      </c>
      <c r="C224" s="3" t="s">
        <v>49</v>
      </c>
      <c r="D224" s="3" t="s">
        <v>472</v>
      </c>
      <c r="E224" s="17">
        <v>22407703</v>
      </c>
      <c r="F224" s="17">
        <v>22412324</v>
      </c>
      <c r="G224" s="3" t="s">
        <v>473</v>
      </c>
      <c r="H224" s="3" t="s">
        <v>474</v>
      </c>
      <c r="I224" s="3" t="s">
        <v>475</v>
      </c>
      <c r="J224" s="3" t="s">
        <v>52</v>
      </c>
    </row>
    <row r="225" spans="1:12" ht="38.25" x14ac:dyDescent="0.25">
      <c r="A225" s="3" t="s">
        <v>3</v>
      </c>
      <c r="B225" s="3" t="s">
        <v>436</v>
      </c>
      <c r="C225" s="3" t="s">
        <v>49</v>
      </c>
      <c r="D225" s="3" t="s">
        <v>476</v>
      </c>
      <c r="E225" s="17">
        <v>22426234</v>
      </c>
      <c r="F225" s="17">
        <v>22428905</v>
      </c>
      <c r="G225" s="3" t="s">
        <v>28</v>
      </c>
      <c r="H225" s="17" t="s">
        <v>477</v>
      </c>
      <c r="I225" s="3" t="s">
        <v>478</v>
      </c>
      <c r="J225" s="3" t="s">
        <v>24</v>
      </c>
    </row>
    <row r="226" spans="1:12" x14ac:dyDescent="0.25">
      <c r="A226" s="3" t="s">
        <v>3</v>
      </c>
      <c r="B226" s="3" t="s">
        <v>436</v>
      </c>
      <c r="C226" s="3" t="s">
        <v>49</v>
      </c>
      <c r="D226" s="3" t="s">
        <v>479</v>
      </c>
      <c r="E226" s="17">
        <v>22429222</v>
      </c>
      <c r="F226" s="17">
        <v>22430062</v>
      </c>
      <c r="G226" s="3" t="s">
        <v>17</v>
      </c>
      <c r="H226" s="3" t="s">
        <v>435</v>
      </c>
      <c r="I226" s="3"/>
      <c r="J226" s="3"/>
    </row>
    <row r="227" spans="1:12" x14ac:dyDescent="0.25">
      <c r="A227" s="3" t="s">
        <v>3</v>
      </c>
      <c r="B227" s="3" t="s">
        <v>436</v>
      </c>
      <c r="C227" s="3" t="s">
        <v>49</v>
      </c>
      <c r="D227" s="3" t="s">
        <v>480</v>
      </c>
      <c r="E227" s="17">
        <v>22432053</v>
      </c>
      <c r="F227" s="17">
        <v>22432863</v>
      </c>
      <c r="G227" s="3" t="s">
        <v>17</v>
      </c>
      <c r="H227" s="3" t="s">
        <v>435</v>
      </c>
      <c r="I227" s="3"/>
      <c r="J227" s="3"/>
    </row>
    <row r="228" spans="1:12" ht="25.5" x14ac:dyDescent="0.25">
      <c r="A228" s="3" t="s">
        <v>3</v>
      </c>
      <c r="B228" s="3" t="s">
        <v>436</v>
      </c>
      <c r="C228" s="3" t="s">
        <v>49</v>
      </c>
      <c r="D228" s="3" t="s">
        <v>481</v>
      </c>
      <c r="E228" s="17">
        <v>22433562</v>
      </c>
      <c r="F228" s="17">
        <v>22434731</v>
      </c>
      <c r="G228" s="3" t="s">
        <v>482</v>
      </c>
      <c r="H228" s="17" t="s">
        <v>435</v>
      </c>
      <c r="I228" s="3"/>
      <c r="J228" s="3"/>
    </row>
    <row r="229" spans="1:12" x14ac:dyDescent="0.25">
      <c r="A229" s="3" t="s">
        <v>3</v>
      </c>
      <c r="B229" s="3" t="s">
        <v>436</v>
      </c>
      <c r="C229" s="3" t="s">
        <v>49</v>
      </c>
      <c r="D229" s="3" t="s">
        <v>483</v>
      </c>
      <c r="E229" s="17">
        <v>22436071</v>
      </c>
      <c r="F229" s="17">
        <v>22440885</v>
      </c>
      <c r="G229" s="3" t="s">
        <v>17</v>
      </c>
      <c r="H229" s="3" t="s">
        <v>435</v>
      </c>
      <c r="I229" s="3"/>
      <c r="J229" s="3"/>
    </row>
    <row r="230" spans="1:12" x14ac:dyDescent="0.25">
      <c r="A230" s="3" t="s">
        <v>3</v>
      </c>
      <c r="B230" s="3" t="s">
        <v>436</v>
      </c>
      <c r="C230" s="3" t="s">
        <v>49</v>
      </c>
      <c r="D230" s="3" t="s">
        <v>484</v>
      </c>
      <c r="E230" s="17">
        <v>22444980</v>
      </c>
      <c r="F230" s="17">
        <v>22449002</v>
      </c>
      <c r="G230" s="3" t="s">
        <v>17</v>
      </c>
      <c r="H230" s="16" t="s">
        <v>25</v>
      </c>
      <c r="I230" s="3"/>
      <c r="J230" s="3" t="s">
        <v>14</v>
      </c>
    </row>
    <row r="231" spans="1:12" x14ac:dyDescent="0.25">
      <c r="A231" s="3" t="s">
        <v>3</v>
      </c>
      <c r="B231" s="3" t="s">
        <v>436</v>
      </c>
      <c r="C231" s="3" t="s">
        <v>49</v>
      </c>
      <c r="D231" s="3" t="s">
        <v>485</v>
      </c>
      <c r="E231" s="17">
        <v>22452697</v>
      </c>
      <c r="F231" s="17">
        <v>22457747</v>
      </c>
      <c r="G231" s="3" t="s">
        <v>17</v>
      </c>
      <c r="H231" s="16" t="s">
        <v>54</v>
      </c>
      <c r="I231" s="3" t="s">
        <v>19</v>
      </c>
      <c r="J231" s="3" t="s">
        <v>20</v>
      </c>
    </row>
    <row r="232" spans="1:12" x14ac:dyDescent="0.25">
      <c r="A232" s="3" t="s">
        <v>3</v>
      </c>
      <c r="B232" s="3" t="s">
        <v>436</v>
      </c>
      <c r="C232" s="3" t="s">
        <v>49</v>
      </c>
      <c r="D232" s="3" t="s">
        <v>486</v>
      </c>
      <c r="E232" s="17">
        <v>22459300</v>
      </c>
      <c r="F232" s="17">
        <v>22462760</v>
      </c>
      <c r="G232" s="3" t="s">
        <v>17</v>
      </c>
      <c r="H232" s="3" t="s">
        <v>435</v>
      </c>
      <c r="I232" s="3"/>
      <c r="J232" s="3"/>
      <c r="L232" s="19"/>
    </row>
    <row r="233" spans="1:12" ht="25.5" x14ac:dyDescent="0.25">
      <c r="A233" s="4" t="s">
        <v>3</v>
      </c>
      <c r="B233" s="4" t="s">
        <v>436</v>
      </c>
      <c r="C233" s="4" t="s">
        <v>49</v>
      </c>
      <c r="D233" s="4" t="s">
        <v>487</v>
      </c>
      <c r="E233" s="7">
        <v>22468180</v>
      </c>
      <c r="F233" s="7">
        <v>22469788</v>
      </c>
      <c r="G233" s="4" t="s">
        <v>488</v>
      </c>
      <c r="H233" s="4" t="s">
        <v>489</v>
      </c>
      <c r="I233" s="4" t="s">
        <v>33</v>
      </c>
      <c r="J233" s="4" t="s">
        <v>20</v>
      </c>
    </row>
    <row r="234" spans="1:12" x14ac:dyDescent="0.25">
      <c r="A234" s="3" t="s">
        <v>3</v>
      </c>
      <c r="B234" s="3" t="s">
        <v>436</v>
      </c>
      <c r="C234" s="3" t="s">
        <v>49</v>
      </c>
      <c r="D234" s="3" t="s">
        <v>490</v>
      </c>
      <c r="E234" s="17">
        <v>22471676</v>
      </c>
      <c r="F234" s="17">
        <v>22472110</v>
      </c>
      <c r="G234" s="3" t="s">
        <v>17</v>
      </c>
      <c r="H234" s="3" t="s">
        <v>435</v>
      </c>
      <c r="I234" s="17"/>
      <c r="J234" s="17"/>
    </row>
    <row r="235" spans="1:12" x14ac:dyDescent="0.25">
      <c r="A235" s="3" t="s">
        <v>3</v>
      </c>
      <c r="B235" s="3" t="s">
        <v>436</v>
      </c>
      <c r="C235" s="3" t="s">
        <v>49</v>
      </c>
      <c r="D235" s="3" t="s">
        <v>491</v>
      </c>
      <c r="E235" s="17">
        <v>22474937</v>
      </c>
      <c r="F235" s="17">
        <v>22475591</v>
      </c>
      <c r="G235" s="3" t="s">
        <v>17</v>
      </c>
      <c r="H235" s="3" t="s">
        <v>435</v>
      </c>
      <c r="I235" s="17"/>
      <c r="J235" s="17"/>
    </row>
    <row r="236" spans="1:12" ht="25.5" x14ac:dyDescent="0.25">
      <c r="A236" s="4" t="s">
        <v>3</v>
      </c>
      <c r="B236" s="4" t="s">
        <v>436</v>
      </c>
      <c r="C236" s="4" t="s">
        <v>49</v>
      </c>
      <c r="D236" s="4" t="s">
        <v>492</v>
      </c>
      <c r="E236" s="7">
        <v>22477782</v>
      </c>
      <c r="F236" s="7">
        <v>22478946</v>
      </c>
      <c r="G236" s="4" t="s">
        <v>17</v>
      </c>
      <c r="H236" s="4" t="s">
        <v>493</v>
      </c>
      <c r="I236" s="7"/>
      <c r="J236" s="7" t="s">
        <v>55</v>
      </c>
    </row>
    <row r="237" spans="1:12" x14ac:dyDescent="0.25">
      <c r="A237" s="3" t="s">
        <v>3</v>
      </c>
      <c r="B237" s="3" t="s">
        <v>436</v>
      </c>
      <c r="C237" s="3" t="s">
        <v>49</v>
      </c>
      <c r="D237" s="3" t="s">
        <v>494</v>
      </c>
      <c r="E237" s="17">
        <v>22481648</v>
      </c>
      <c r="F237" s="17">
        <v>22482417</v>
      </c>
      <c r="G237" s="3" t="s">
        <v>495</v>
      </c>
      <c r="H237" s="17" t="s">
        <v>435</v>
      </c>
      <c r="I237" s="17"/>
      <c r="J237" s="17"/>
    </row>
    <row r="238" spans="1:12" x14ac:dyDescent="0.25">
      <c r="A238" s="3" t="s">
        <v>3</v>
      </c>
      <c r="B238" s="3" t="s">
        <v>436</v>
      </c>
      <c r="C238" s="3" t="s">
        <v>49</v>
      </c>
      <c r="D238" s="3" t="s">
        <v>496</v>
      </c>
      <c r="E238" s="17">
        <v>22486157</v>
      </c>
      <c r="F238" s="17">
        <v>22486387</v>
      </c>
      <c r="G238" s="3" t="s">
        <v>40</v>
      </c>
      <c r="H238" s="17" t="s">
        <v>435</v>
      </c>
      <c r="I238" s="17"/>
      <c r="J238" s="17"/>
    </row>
    <row r="239" spans="1:12" x14ac:dyDescent="0.25">
      <c r="A239" s="3" t="s">
        <v>3</v>
      </c>
      <c r="B239" s="3" t="s">
        <v>436</v>
      </c>
      <c r="C239" s="3" t="s">
        <v>49</v>
      </c>
      <c r="D239" s="3" t="s">
        <v>497</v>
      </c>
      <c r="E239" s="17">
        <v>22493811</v>
      </c>
      <c r="F239" s="17">
        <v>22499968</v>
      </c>
      <c r="G239" s="3" t="s">
        <v>17</v>
      </c>
      <c r="H239" s="3" t="s">
        <v>435</v>
      </c>
      <c r="I239" s="17"/>
      <c r="J239" s="17"/>
    </row>
    <row r="240" spans="1:12" x14ac:dyDescent="0.25">
      <c r="A240" s="3" t="s">
        <v>3</v>
      </c>
      <c r="B240" s="3" t="s">
        <v>436</v>
      </c>
      <c r="C240" s="3" t="s">
        <v>49</v>
      </c>
      <c r="D240" s="3" t="s">
        <v>498</v>
      </c>
      <c r="E240" s="17">
        <v>22509898</v>
      </c>
      <c r="F240" s="17">
        <v>22510548</v>
      </c>
      <c r="G240" s="3" t="s">
        <v>40</v>
      </c>
      <c r="H240" s="17" t="s">
        <v>435</v>
      </c>
      <c r="I240" s="17"/>
      <c r="J240" s="17"/>
    </row>
    <row r="241" spans="1:12" x14ac:dyDescent="0.25">
      <c r="A241" s="3" t="s">
        <v>3</v>
      </c>
      <c r="B241" s="3" t="s">
        <v>436</v>
      </c>
      <c r="C241" s="3" t="s">
        <v>49</v>
      </c>
      <c r="D241" s="3" t="s">
        <v>499</v>
      </c>
      <c r="E241" s="17">
        <v>22514765</v>
      </c>
      <c r="F241" s="17">
        <v>22515515</v>
      </c>
      <c r="G241" s="3" t="s">
        <v>17</v>
      </c>
      <c r="H241" s="3" t="s">
        <v>435</v>
      </c>
      <c r="I241" s="17"/>
      <c r="J241" s="17"/>
    </row>
    <row r="242" spans="1:12" x14ac:dyDescent="0.25">
      <c r="A242" s="3" t="s">
        <v>3</v>
      </c>
      <c r="B242" s="3" t="s">
        <v>436</v>
      </c>
      <c r="C242" s="3" t="s">
        <v>49</v>
      </c>
      <c r="D242" s="3" t="s">
        <v>500</v>
      </c>
      <c r="E242" s="17">
        <v>22529385</v>
      </c>
      <c r="F242" s="17">
        <v>22531323</v>
      </c>
      <c r="G242" s="3" t="s">
        <v>40</v>
      </c>
      <c r="H242" s="17" t="s">
        <v>435</v>
      </c>
      <c r="I242" s="17"/>
      <c r="J242" s="17"/>
    </row>
    <row r="243" spans="1:12" ht="25.5" x14ac:dyDescent="0.25">
      <c r="A243" s="4" t="s">
        <v>3</v>
      </c>
      <c r="B243" s="4" t="s">
        <v>436</v>
      </c>
      <c r="C243" s="4" t="s">
        <v>49</v>
      </c>
      <c r="D243" s="4" t="s">
        <v>501</v>
      </c>
      <c r="E243" s="7">
        <v>22545473</v>
      </c>
      <c r="F243" s="7">
        <v>22545825</v>
      </c>
      <c r="G243" s="4" t="s">
        <v>488</v>
      </c>
      <c r="H243" s="4" t="s">
        <v>502</v>
      </c>
      <c r="I243" s="7" t="s">
        <v>503</v>
      </c>
      <c r="J243" s="7" t="s">
        <v>55</v>
      </c>
    </row>
    <row r="244" spans="1:12" ht="25.5" x14ac:dyDescent="0.25">
      <c r="A244" s="4" t="s">
        <v>3</v>
      </c>
      <c r="B244" s="4" t="s">
        <v>436</v>
      </c>
      <c r="C244" s="4" t="s">
        <v>49</v>
      </c>
      <c r="D244" s="4" t="s">
        <v>504</v>
      </c>
      <c r="E244" s="7">
        <v>22550981</v>
      </c>
      <c r="F244" s="7">
        <v>22551422</v>
      </c>
      <c r="G244" s="4" t="s">
        <v>505</v>
      </c>
      <c r="H244" s="4" t="s">
        <v>502</v>
      </c>
      <c r="I244" s="7" t="s">
        <v>503</v>
      </c>
      <c r="J244" s="7" t="s">
        <v>55</v>
      </c>
    </row>
    <row r="245" spans="1:12" ht="25.5" x14ac:dyDescent="0.25">
      <c r="A245" s="4" t="s">
        <v>3</v>
      </c>
      <c r="B245" s="4" t="s">
        <v>436</v>
      </c>
      <c r="C245" s="4" t="s">
        <v>49</v>
      </c>
      <c r="D245" s="4" t="s">
        <v>506</v>
      </c>
      <c r="E245" s="7">
        <v>22553601</v>
      </c>
      <c r="F245" s="7">
        <v>22554113</v>
      </c>
      <c r="G245" s="4" t="s">
        <v>505</v>
      </c>
      <c r="H245" s="4" t="s">
        <v>502</v>
      </c>
      <c r="I245" s="7" t="s">
        <v>503</v>
      </c>
      <c r="J245" s="7" t="s">
        <v>55</v>
      </c>
    </row>
    <row r="246" spans="1:12" x14ac:dyDescent="0.25">
      <c r="A246" s="3" t="s">
        <v>3</v>
      </c>
      <c r="B246" s="3" t="s">
        <v>436</v>
      </c>
      <c r="C246" s="3" t="s">
        <v>49</v>
      </c>
      <c r="D246" s="3" t="s">
        <v>507</v>
      </c>
      <c r="E246" s="17">
        <v>22556912</v>
      </c>
      <c r="F246" s="17">
        <v>22558163</v>
      </c>
      <c r="G246" s="3" t="s">
        <v>17</v>
      </c>
      <c r="H246" s="3"/>
      <c r="I246" s="17"/>
      <c r="J246" s="17"/>
    </row>
    <row r="247" spans="1:12" ht="25.5" x14ac:dyDescent="0.25">
      <c r="A247" s="4" t="s">
        <v>3</v>
      </c>
      <c r="B247" s="4" t="s">
        <v>436</v>
      </c>
      <c r="C247" s="4" t="s">
        <v>49</v>
      </c>
      <c r="D247" s="4" t="s">
        <v>508</v>
      </c>
      <c r="E247" s="7">
        <v>22559095</v>
      </c>
      <c r="F247" s="7">
        <v>22559507</v>
      </c>
      <c r="G247" s="4" t="s">
        <v>505</v>
      </c>
      <c r="H247" s="4" t="s">
        <v>502</v>
      </c>
      <c r="I247" s="7" t="s">
        <v>503</v>
      </c>
      <c r="J247" s="7" t="s">
        <v>55</v>
      </c>
    </row>
    <row r="248" spans="1:12" ht="25.5" x14ac:dyDescent="0.25">
      <c r="A248" s="4" t="s">
        <v>3</v>
      </c>
      <c r="B248" s="4" t="s">
        <v>436</v>
      </c>
      <c r="C248" s="4" t="s">
        <v>49</v>
      </c>
      <c r="D248" s="4" t="s">
        <v>509</v>
      </c>
      <c r="E248" s="7">
        <v>22561898</v>
      </c>
      <c r="F248" s="7">
        <v>22562946</v>
      </c>
      <c r="G248" s="4" t="s">
        <v>505</v>
      </c>
      <c r="H248" s="4" t="s">
        <v>502</v>
      </c>
      <c r="I248" s="7" t="s">
        <v>503</v>
      </c>
      <c r="J248" s="7" t="s">
        <v>55</v>
      </c>
      <c r="L248" s="19"/>
    </row>
    <row r="249" spans="1:12" x14ac:dyDescent="0.25">
      <c r="A249" s="3" t="s">
        <v>3</v>
      </c>
      <c r="B249" s="3" t="s">
        <v>436</v>
      </c>
      <c r="C249" s="3" t="s">
        <v>49</v>
      </c>
      <c r="D249" s="3" t="s">
        <v>510</v>
      </c>
      <c r="E249" s="17">
        <v>22564670</v>
      </c>
      <c r="F249" s="17">
        <v>22564891</v>
      </c>
      <c r="G249" s="3" t="s">
        <v>40</v>
      </c>
      <c r="H249" s="17" t="s">
        <v>435</v>
      </c>
      <c r="I249" s="17"/>
      <c r="J249" s="17"/>
    </row>
    <row r="250" spans="1:12" x14ac:dyDescent="0.25">
      <c r="A250" s="3" t="s">
        <v>3</v>
      </c>
      <c r="B250" s="3" t="s">
        <v>436</v>
      </c>
      <c r="C250" s="3" t="s">
        <v>49</v>
      </c>
      <c r="D250" s="3" t="s">
        <v>511</v>
      </c>
      <c r="E250" s="17">
        <v>22570704</v>
      </c>
      <c r="F250" s="17">
        <v>22571528</v>
      </c>
      <c r="G250" s="3" t="s">
        <v>17</v>
      </c>
      <c r="H250" s="3" t="s">
        <v>435</v>
      </c>
      <c r="I250" s="17"/>
      <c r="J250" s="17"/>
    </row>
    <row r="251" spans="1:12" x14ac:dyDescent="0.25">
      <c r="A251" s="3" t="s">
        <v>3</v>
      </c>
      <c r="B251" s="3" t="s">
        <v>436</v>
      </c>
      <c r="C251" s="3" t="s">
        <v>49</v>
      </c>
      <c r="D251" s="3" t="s">
        <v>512</v>
      </c>
      <c r="E251" s="17">
        <v>22572214</v>
      </c>
      <c r="F251" s="17">
        <v>22573341</v>
      </c>
      <c r="G251" s="3" t="s">
        <v>17</v>
      </c>
      <c r="H251" s="3" t="s">
        <v>435</v>
      </c>
      <c r="I251" s="17"/>
      <c r="J251" s="17"/>
    </row>
    <row r="252" spans="1:12" x14ac:dyDescent="0.25">
      <c r="A252" s="3" t="s">
        <v>3</v>
      </c>
      <c r="B252" s="3" t="s">
        <v>436</v>
      </c>
      <c r="C252" s="3" t="s">
        <v>49</v>
      </c>
      <c r="D252" s="3" t="s">
        <v>513</v>
      </c>
      <c r="E252" s="17">
        <v>22579160</v>
      </c>
      <c r="F252" s="17">
        <v>22580613</v>
      </c>
      <c r="G252" s="3" t="s">
        <v>17</v>
      </c>
      <c r="H252" s="3" t="s">
        <v>435</v>
      </c>
      <c r="I252" s="17"/>
      <c r="J252" s="17"/>
    </row>
    <row r="253" spans="1:12" x14ac:dyDescent="0.25">
      <c r="A253" s="3" t="s">
        <v>3</v>
      </c>
      <c r="B253" s="3" t="s">
        <v>436</v>
      </c>
      <c r="C253" s="3" t="s">
        <v>49</v>
      </c>
      <c r="D253" s="3" t="s">
        <v>514</v>
      </c>
      <c r="E253" s="17">
        <v>22586027</v>
      </c>
      <c r="F253" s="17">
        <v>22586612</v>
      </c>
      <c r="G253" s="3" t="s">
        <v>17</v>
      </c>
      <c r="H253" s="3" t="s">
        <v>435</v>
      </c>
      <c r="I253" s="17"/>
      <c r="J253" s="17"/>
    </row>
    <row r="254" spans="1:12" x14ac:dyDescent="0.25">
      <c r="A254" s="3" t="s">
        <v>3</v>
      </c>
      <c r="B254" s="3" t="s">
        <v>436</v>
      </c>
      <c r="C254" s="3" t="s">
        <v>49</v>
      </c>
      <c r="D254" s="3" t="s">
        <v>515</v>
      </c>
      <c r="E254" s="17">
        <v>22595368</v>
      </c>
      <c r="F254" s="17">
        <v>22596778</v>
      </c>
      <c r="G254" s="3" t="s">
        <v>17</v>
      </c>
      <c r="H254" s="3" t="s">
        <v>435</v>
      </c>
      <c r="I254" s="17"/>
      <c r="J254" s="17"/>
    </row>
    <row r="255" spans="1:12" ht="25.5" x14ac:dyDescent="0.25">
      <c r="A255" s="3" t="s">
        <v>3</v>
      </c>
      <c r="B255" s="3" t="s">
        <v>436</v>
      </c>
      <c r="C255" s="3" t="s">
        <v>49</v>
      </c>
      <c r="D255" s="3" t="s">
        <v>516</v>
      </c>
      <c r="E255" s="17">
        <v>22599387</v>
      </c>
      <c r="F255" s="17">
        <v>22602227</v>
      </c>
      <c r="G255" s="3" t="s">
        <v>434</v>
      </c>
      <c r="H255" s="17" t="s">
        <v>517</v>
      </c>
      <c r="I255" s="17" t="s">
        <v>460</v>
      </c>
      <c r="J255" s="17"/>
    </row>
    <row r="256" spans="1:12" ht="25.5" x14ac:dyDescent="0.25">
      <c r="A256" s="3" t="s">
        <v>3</v>
      </c>
      <c r="B256" s="3" t="s">
        <v>436</v>
      </c>
      <c r="C256" s="3" t="s">
        <v>49</v>
      </c>
      <c r="D256" s="3" t="s">
        <v>518</v>
      </c>
      <c r="E256" s="17">
        <v>22602327</v>
      </c>
      <c r="F256" s="17">
        <v>22605758</v>
      </c>
      <c r="G256" s="3" t="s">
        <v>519</v>
      </c>
      <c r="H256" s="17" t="s">
        <v>520</v>
      </c>
      <c r="I256" s="17" t="s">
        <v>19</v>
      </c>
      <c r="J256" s="17"/>
    </row>
    <row r="257" spans="1:10" x14ac:dyDescent="0.25">
      <c r="A257" s="3" t="s">
        <v>3</v>
      </c>
      <c r="B257" s="3" t="s">
        <v>436</v>
      </c>
      <c r="C257" s="3" t="s">
        <v>49</v>
      </c>
      <c r="D257" s="3" t="s">
        <v>521</v>
      </c>
      <c r="E257" s="17">
        <v>22607316</v>
      </c>
      <c r="F257" s="17">
        <v>22609208</v>
      </c>
      <c r="G257" s="3" t="s">
        <v>17</v>
      </c>
      <c r="H257" s="3" t="s">
        <v>435</v>
      </c>
      <c r="I257" s="17"/>
      <c r="J257" s="17"/>
    </row>
    <row r="258" spans="1:10" x14ac:dyDescent="0.25">
      <c r="A258" s="3" t="s">
        <v>3</v>
      </c>
      <c r="B258" s="3" t="s">
        <v>436</v>
      </c>
      <c r="C258" s="3" t="s">
        <v>49</v>
      </c>
      <c r="D258" s="3" t="s">
        <v>522</v>
      </c>
      <c r="E258" s="17">
        <v>22610683</v>
      </c>
      <c r="F258" s="17">
        <v>22612083</v>
      </c>
      <c r="G258" s="3" t="s">
        <v>17</v>
      </c>
      <c r="H258" s="3" t="s">
        <v>435</v>
      </c>
      <c r="I258" s="17"/>
      <c r="J258" s="17"/>
    </row>
    <row r="259" spans="1:10" ht="25.5" x14ac:dyDescent="0.25">
      <c r="A259" s="3" t="s">
        <v>3</v>
      </c>
      <c r="B259" s="3" t="s">
        <v>436</v>
      </c>
      <c r="C259" s="3" t="s">
        <v>49</v>
      </c>
      <c r="D259" s="3" t="s">
        <v>523</v>
      </c>
      <c r="E259" s="17">
        <v>22617503</v>
      </c>
      <c r="F259" s="17">
        <v>22620105</v>
      </c>
      <c r="G259" s="3" t="s">
        <v>524</v>
      </c>
      <c r="H259" s="17" t="s">
        <v>525</v>
      </c>
      <c r="I259" s="17" t="s">
        <v>33</v>
      </c>
      <c r="J259" s="17" t="s">
        <v>24</v>
      </c>
    </row>
    <row r="260" spans="1:10" ht="25.5" x14ac:dyDescent="0.25">
      <c r="A260" s="3" t="s">
        <v>3</v>
      </c>
      <c r="B260" s="3" t="s">
        <v>436</v>
      </c>
      <c r="C260" s="3" t="s">
        <v>49</v>
      </c>
      <c r="D260" s="3" t="s">
        <v>526</v>
      </c>
      <c r="E260" s="17">
        <v>22622379</v>
      </c>
      <c r="F260" s="17">
        <v>22623188</v>
      </c>
      <c r="G260" s="3" t="s">
        <v>527</v>
      </c>
      <c r="H260" s="17" t="s">
        <v>435</v>
      </c>
      <c r="I260" s="17"/>
      <c r="J260" s="17"/>
    </row>
    <row r="261" spans="1:10" ht="25.5" x14ac:dyDescent="0.25">
      <c r="A261" s="3" t="s">
        <v>3</v>
      </c>
      <c r="B261" s="3" t="s">
        <v>436</v>
      </c>
      <c r="C261" s="3" t="s">
        <v>49</v>
      </c>
      <c r="D261" s="3" t="s">
        <v>528</v>
      </c>
      <c r="E261" s="17">
        <v>22626272</v>
      </c>
      <c r="F261" s="17">
        <v>22627191</v>
      </c>
      <c r="G261" s="3" t="s">
        <v>527</v>
      </c>
      <c r="H261" s="17" t="s">
        <v>435</v>
      </c>
      <c r="I261" s="17"/>
      <c r="J261" s="17"/>
    </row>
    <row r="262" spans="1:10" x14ac:dyDescent="0.25">
      <c r="A262" s="3" t="s">
        <v>3</v>
      </c>
      <c r="B262" s="3" t="s">
        <v>436</v>
      </c>
      <c r="C262" s="3" t="s">
        <v>49</v>
      </c>
      <c r="D262" s="3" t="s">
        <v>529</v>
      </c>
      <c r="E262" s="17">
        <v>22636061</v>
      </c>
      <c r="F262" s="17">
        <v>22636963</v>
      </c>
      <c r="G262" s="3" t="s">
        <v>17</v>
      </c>
      <c r="H262" s="3" t="s">
        <v>435</v>
      </c>
      <c r="I262" s="17"/>
      <c r="J262" s="17"/>
    </row>
    <row r="263" spans="1:10" ht="25.5" x14ac:dyDescent="0.25">
      <c r="A263" s="3" t="s">
        <v>3</v>
      </c>
      <c r="B263" s="3" t="s">
        <v>436</v>
      </c>
      <c r="C263" s="3" t="s">
        <v>49</v>
      </c>
      <c r="D263" s="3" t="s">
        <v>530</v>
      </c>
      <c r="E263" s="17">
        <v>22644916</v>
      </c>
      <c r="F263" s="17">
        <v>22645593</v>
      </c>
      <c r="G263" s="3" t="s">
        <v>531</v>
      </c>
      <c r="H263" s="17" t="s">
        <v>435</v>
      </c>
      <c r="I263" s="17"/>
      <c r="J263" s="17"/>
    </row>
    <row r="264" spans="1:10" x14ac:dyDescent="0.25">
      <c r="A264" s="3" t="s">
        <v>3</v>
      </c>
      <c r="B264" s="3" t="s">
        <v>436</v>
      </c>
      <c r="C264" s="3" t="s">
        <v>49</v>
      </c>
      <c r="D264" s="3" t="s">
        <v>532</v>
      </c>
      <c r="E264" s="17">
        <v>22649569</v>
      </c>
      <c r="F264" s="17">
        <v>22649808</v>
      </c>
      <c r="G264" s="3" t="s">
        <v>43</v>
      </c>
      <c r="H264" s="3" t="s">
        <v>435</v>
      </c>
      <c r="I264" s="17"/>
      <c r="J264" s="17"/>
    </row>
    <row r="265" spans="1:10" x14ac:dyDescent="0.25">
      <c r="A265" s="3" t="s">
        <v>3</v>
      </c>
      <c r="B265" s="3" t="s">
        <v>436</v>
      </c>
      <c r="C265" s="3" t="s">
        <v>49</v>
      </c>
      <c r="D265" s="3" t="s">
        <v>533</v>
      </c>
      <c r="E265" s="17">
        <v>22650959</v>
      </c>
      <c r="F265" s="17">
        <v>22651932</v>
      </c>
      <c r="G265" s="3" t="s">
        <v>17</v>
      </c>
      <c r="H265" s="3" t="s">
        <v>435</v>
      </c>
      <c r="I265" s="17"/>
      <c r="J265" s="17"/>
    </row>
    <row r="266" spans="1:10" x14ac:dyDescent="0.25">
      <c r="A266" s="3" t="s">
        <v>3</v>
      </c>
      <c r="B266" s="3" t="s">
        <v>436</v>
      </c>
      <c r="C266" s="3" t="s">
        <v>49</v>
      </c>
      <c r="D266" s="3" t="s">
        <v>534</v>
      </c>
      <c r="E266" s="17">
        <v>22655510</v>
      </c>
      <c r="F266" s="17">
        <v>22656126</v>
      </c>
      <c r="G266" s="3" t="s">
        <v>17</v>
      </c>
      <c r="H266" s="3" t="s">
        <v>435</v>
      </c>
      <c r="I266" s="17"/>
      <c r="J266" s="17"/>
    </row>
    <row r="267" spans="1:10" ht="25.5" x14ac:dyDescent="0.25">
      <c r="A267" s="3" t="s">
        <v>3</v>
      </c>
      <c r="B267" s="3" t="s">
        <v>436</v>
      </c>
      <c r="C267" s="3" t="s">
        <v>49</v>
      </c>
      <c r="D267" s="3" t="s">
        <v>535</v>
      </c>
      <c r="E267" s="17">
        <v>22662564</v>
      </c>
      <c r="F267" s="17">
        <v>22663395</v>
      </c>
      <c r="G267" s="3" t="s">
        <v>536</v>
      </c>
      <c r="H267" s="16" t="s">
        <v>435</v>
      </c>
      <c r="I267" s="16"/>
      <c r="J267" s="16"/>
    </row>
    <row r="268" spans="1:10" ht="25.5" x14ac:dyDescent="0.25">
      <c r="A268" s="3" t="s">
        <v>3</v>
      </c>
      <c r="B268" s="3" t="s">
        <v>436</v>
      </c>
      <c r="C268" s="3" t="s">
        <v>49</v>
      </c>
      <c r="D268" s="3" t="s">
        <v>537</v>
      </c>
      <c r="E268" s="17">
        <v>22666455</v>
      </c>
      <c r="F268" s="17">
        <v>22671479</v>
      </c>
      <c r="G268" s="3" t="s">
        <v>538</v>
      </c>
      <c r="H268" s="17" t="s">
        <v>539</v>
      </c>
      <c r="I268" s="17"/>
      <c r="J268" s="17" t="s">
        <v>32</v>
      </c>
    </row>
  </sheetData>
  <mergeCells count="1">
    <mergeCell ref="A1:J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H3" sqref="A3:XFD3"/>
    </sheetView>
  </sheetViews>
  <sheetFormatPr defaultColWidth="9.140625" defaultRowHeight="15" x14ac:dyDescent="0.25"/>
  <cols>
    <col min="2" max="2" width="16.7109375" bestFit="1" customWidth="1"/>
    <col min="3" max="3" width="12" bestFit="1" customWidth="1"/>
    <col min="4" max="4" width="9" bestFit="1" customWidth="1"/>
    <col min="5" max="5" width="13.140625" customWidth="1"/>
    <col min="6" max="6" width="12.28515625" customWidth="1"/>
    <col min="7" max="7" width="20.42578125" customWidth="1"/>
  </cols>
  <sheetData>
    <row r="1" spans="1:7" x14ac:dyDescent="0.25">
      <c r="A1" s="26" t="s">
        <v>928</v>
      </c>
      <c r="B1" s="26"/>
      <c r="C1" s="26"/>
      <c r="D1" s="26"/>
      <c r="E1" s="26"/>
      <c r="F1" s="26"/>
      <c r="G1" s="26"/>
    </row>
    <row r="2" spans="1:7" x14ac:dyDescent="0.25">
      <c r="A2" s="26"/>
      <c r="B2" s="26"/>
      <c r="C2" s="26"/>
      <c r="D2" s="26"/>
      <c r="E2" s="26"/>
      <c r="F2" s="26"/>
      <c r="G2" s="26"/>
    </row>
    <row r="3" spans="1:7" x14ac:dyDescent="0.25">
      <c r="A3" s="27" t="s">
        <v>540</v>
      </c>
      <c r="B3" s="27" t="s">
        <v>13</v>
      </c>
      <c r="C3" s="27" t="s">
        <v>541</v>
      </c>
      <c r="D3" s="27" t="s">
        <v>542</v>
      </c>
      <c r="E3" s="27" t="s">
        <v>543</v>
      </c>
      <c r="F3" s="27"/>
      <c r="G3" s="27" t="s">
        <v>546</v>
      </c>
    </row>
    <row r="4" spans="1:7" x14ac:dyDescent="0.25">
      <c r="A4" s="27"/>
      <c r="B4" s="27"/>
      <c r="C4" s="27"/>
      <c r="D4" s="27"/>
      <c r="E4" s="2" t="s">
        <v>544</v>
      </c>
      <c r="F4" s="2" t="s">
        <v>545</v>
      </c>
      <c r="G4" s="27"/>
    </row>
    <row r="5" spans="1:7" x14ac:dyDescent="0.25">
      <c r="A5" s="20" t="s">
        <v>4</v>
      </c>
      <c r="B5" s="20" t="s">
        <v>196</v>
      </c>
      <c r="C5" s="20">
        <v>2</v>
      </c>
      <c r="D5" s="20">
        <v>11394337</v>
      </c>
      <c r="E5" s="20">
        <v>11389442</v>
      </c>
      <c r="F5" s="20">
        <v>11398213</v>
      </c>
      <c r="G5" s="20">
        <f>F5-E5</f>
        <v>8771</v>
      </c>
    </row>
    <row r="6" spans="1:7" x14ac:dyDescent="0.25">
      <c r="A6" s="20" t="s">
        <v>4</v>
      </c>
      <c r="B6" s="20" t="s">
        <v>259</v>
      </c>
      <c r="C6" s="20">
        <v>2</v>
      </c>
      <c r="D6" s="20">
        <v>17098706</v>
      </c>
      <c r="E6" s="20">
        <v>17096160</v>
      </c>
      <c r="F6" s="20">
        <v>17098706</v>
      </c>
      <c r="G6" s="20">
        <f>F6-E6</f>
        <v>2546</v>
      </c>
    </row>
    <row r="7" spans="1:7" x14ac:dyDescent="0.25">
      <c r="A7" s="20" t="s">
        <v>4</v>
      </c>
      <c r="B7" s="20" t="s">
        <v>323</v>
      </c>
      <c r="C7" s="20">
        <v>2</v>
      </c>
      <c r="D7" s="20">
        <v>33450498</v>
      </c>
      <c r="E7" s="20">
        <v>33448799</v>
      </c>
      <c r="F7" s="20">
        <v>33450658</v>
      </c>
      <c r="G7" s="20">
        <f>F7-E7</f>
        <v>1859</v>
      </c>
    </row>
    <row r="8" spans="1:7" x14ac:dyDescent="0.25">
      <c r="A8" s="9" t="s">
        <v>4</v>
      </c>
      <c r="B8" s="9" t="s">
        <v>62</v>
      </c>
      <c r="C8" s="9">
        <v>12</v>
      </c>
      <c r="D8" s="9">
        <v>14962735</v>
      </c>
      <c r="E8" s="9">
        <v>14962180</v>
      </c>
      <c r="F8" s="9">
        <v>14962846</v>
      </c>
      <c r="G8" s="9">
        <f>F8-E8</f>
        <v>666</v>
      </c>
    </row>
    <row r="9" spans="1:7" x14ac:dyDescent="0.25">
      <c r="A9" s="9" t="s">
        <v>4</v>
      </c>
      <c r="B9" s="9" t="s">
        <v>112</v>
      </c>
      <c r="C9" s="9">
        <v>12</v>
      </c>
      <c r="D9" s="9">
        <v>21307919</v>
      </c>
      <c r="E9" s="9">
        <v>21306066</v>
      </c>
      <c r="F9" s="9">
        <v>21307959</v>
      </c>
      <c r="G9" s="9">
        <f>F9-E9</f>
        <v>1893</v>
      </c>
    </row>
    <row r="10" spans="1:7" x14ac:dyDescent="0.25">
      <c r="A10" s="9" t="s">
        <v>3</v>
      </c>
      <c r="B10" s="9" t="s">
        <v>436</v>
      </c>
      <c r="C10" s="9">
        <v>2</v>
      </c>
      <c r="D10" s="9">
        <v>22471737</v>
      </c>
      <c r="E10" s="25" t="s">
        <v>547</v>
      </c>
      <c r="F10" s="25"/>
      <c r="G10" s="9"/>
    </row>
    <row r="20" spans="1:7" x14ac:dyDescent="0.25">
      <c r="A20" s="9"/>
      <c r="B20" s="9"/>
      <c r="C20" s="9"/>
      <c r="D20" s="9"/>
      <c r="E20" s="25"/>
      <c r="F20" s="25"/>
      <c r="G20" s="9"/>
    </row>
    <row r="21" spans="1:7" x14ac:dyDescent="0.25">
      <c r="A21" s="9"/>
      <c r="B21" s="9"/>
      <c r="C21" s="9"/>
      <c r="D21" s="9"/>
      <c r="E21" s="9"/>
      <c r="F21" s="9"/>
      <c r="G21" s="9"/>
    </row>
    <row r="22" spans="1:7" x14ac:dyDescent="0.25">
      <c r="A22" s="9"/>
      <c r="B22" s="9"/>
      <c r="C22" s="9"/>
      <c r="D22" s="9"/>
      <c r="E22" s="9"/>
      <c r="F22" s="9"/>
      <c r="G22" s="9"/>
    </row>
    <row r="23" spans="1:7" x14ac:dyDescent="0.25">
      <c r="A23" s="9"/>
      <c r="B23" s="9"/>
      <c r="C23" s="9"/>
      <c r="D23" s="9"/>
      <c r="E23" s="9"/>
      <c r="F23" s="9"/>
      <c r="G23" s="9"/>
    </row>
    <row r="24" spans="1:7" x14ac:dyDescent="0.25">
      <c r="A24" s="9"/>
      <c r="B24" s="9"/>
      <c r="C24" s="9"/>
      <c r="D24" s="9"/>
      <c r="E24" s="25"/>
      <c r="F24" s="25"/>
      <c r="G24" s="9"/>
    </row>
    <row r="25" spans="1:7" x14ac:dyDescent="0.25">
      <c r="A25" s="9"/>
      <c r="B25" s="9"/>
      <c r="C25" s="9"/>
      <c r="D25" s="9"/>
      <c r="E25" s="9"/>
      <c r="F25" s="9"/>
      <c r="G25" s="9"/>
    </row>
    <row r="26" spans="1:7" x14ac:dyDescent="0.25">
      <c r="A26" s="9"/>
      <c r="B26" s="9"/>
      <c r="C26" s="9"/>
      <c r="D26" s="9"/>
      <c r="E26" s="25"/>
      <c r="F26" s="25"/>
      <c r="G26" s="9"/>
    </row>
  </sheetData>
  <mergeCells count="11">
    <mergeCell ref="E26:F26"/>
    <mergeCell ref="A1:G2"/>
    <mergeCell ref="C3:C4"/>
    <mergeCell ref="D3:D4"/>
    <mergeCell ref="E10:F10"/>
    <mergeCell ref="E20:F20"/>
    <mergeCell ref="E24:F24"/>
    <mergeCell ref="A3:A4"/>
    <mergeCell ref="B3:B4"/>
    <mergeCell ref="E3:F3"/>
    <mergeCell ref="G3:G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1</vt:lpstr>
      <vt:lpstr>S2</vt:lpstr>
      <vt:lpstr>S3</vt:lpstr>
      <vt:lpstr>'S1'!_Toc47296580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1-31T13:02:45Z</dcterms:modified>
</cp:coreProperties>
</file>